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shaswaminathan/Downloads/"/>
    </mc:Choice>
  </mc:AlternateContent>
  <xr:revisionPtr revIDLastSave="0" documentId="13_ncr:1_{ABF75EE3-6DC2-3B43-9BB5-C40131498B1B}" xr6:coauthVersionLast="47" xr6:coauthVersionMax="47" xr10:uidLastSave="{00000000-0000-0000-0000-000000000000}"/>
  <bookViews>
    <workbookView xWindow="0" yWindow="500" windowWidth="28800" windowHeight="15620" xr2:uid="{81884765-5C99-2344-B506-0BE651533E3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00" uniqueCount="460">
  <si>
    <t>S1</t>
  </si>
  <si>
    <t>title</t>
  </si>
  <si>
    <t>year</t>
  </si>
  <si>
    <t>5G-Smart Diabetes: Toward Personalized Diabetes Diagnosis with Healthcare Big Data Clouds</t>
  </si>
  <si>
    <t>language</t>
  </si>
  <si>
    <t>publisher</t>
  </si>
  <si>
    <t>location</t>
  </si>
  <si>
    <t>English</t>
  </si>
  <si>
    <t xml:space="preserve">IEEE </t>
  </si>
  <si>
    <t>korea</t>
  </si>
  <si>
    <t xml:space="preserve">PUBLICATION TYPE </t>
  </si>
  <si>
    <t xml:space="preserve">Wearable technology status </t>
  </si>
  <si>
    <t xml:space="preserve">Wearable Device Type </t>
  </si>
  <si>
    <t xml:space="preserve">Placement of wearable device </t>
  </si>
  <si>
    <t xml:space="preserve">Device Technology </t>
  </si>
  <si>
    <t>Operating systems (host or gateway device)</t>
  </si>
  <si>
    <t>GateWay</t>
  </si>
  <si>
    <t xml:space="preserve">Host device </t>
  </si>
  <si>
    <t xml:space="preserve">Mode of Data transfer </t>
  </si>
  <si>
    <t>Primary measure of Device</t>
  </si>
  <si>
    <t>Measurement studied</t>
  </si>
  <si>
    <t xml:space="preserve">Diabetes type </t>
  </si>
  <si>
    <t xml:space="preserve">Sensing Approach </t>
  </si>
  <si>
    <t xml:space="preserve">Sensing Technology </t>
  </si>
  <si>
    <t>AI/ML categories</t>
  </si>
  <si>
    <t xml:space="preserve">AI or ML technologies used </t>
  </si>
  <si>
    <t xml:space="preserve">Application of AI technology used </t>
  </si>
  <si>
    <t>Statistical evaluation of AI/ML algorithm</t>
  </si>
  <si>
    <t>Best Model Identified</t>
  </si>
  <si>
    <t xml:space="preserve">Study aim </t>
  </si>
  <si>
    <t xml:space="preserve">Privacy and security </t>
  </si>
  <si>
    <t xml:space="preserve"> Number of participants</t>
  </si>
  <si>
    <t>Collected Data for Analysis source</t>
  </si>
  <si>
    <t>Age range of participants</t>
  </si>
  <si>
    <t>Article</t>
  </si>
  <si>
    <t>Prototype</t>
  </si>
  <si>
    <t>Smart clothes</t>
  </si>
  <si>
    <t xml:space="preserve">body </t>
  </si>
  <si>
    <t>not mentioned</t>
  </si>
  <si>
    <t>Smartphone</t>
  </si>
  <si>
    <t>Cloud</t>
  </si>
  <si>
    <t>Internet(WIFI or cellular network or mobile network )</t>
  </si>
  <si>
    <t>physiological information/ parameters,</t>
  </si>
  <si>
    <t>Blood glucose</t>
  </si>
  <si>
    <t>both</t>
  </si>
  <si>
    <t>opportunistic</t>
  </si>
  <si>
    <t>un-named (physiological sensors)</t>
  </si>
  <si>
    <t>Classification Model</t>
  </si>
  <si>
    <t>DT, SVM,ANN,Ensemble</t>
  </si>
  <si>
    <t>performance validation</t>
  </si>
  <si>
    <t>Accuracy: &gt;90%</t>
  </si>
  <si>
    <t>Ensemble</t>
  </si>
  <si>
    <t>Self Administration and monitoring</t>
  </si>
  <si>
    <t>469 diabetes patients and 9081 non-diabetic</t>
  </si>
  <si>
    <t>Public data</t>
  </si>
  <si>
    <t>S2</t>
  </si>
  <si>
    <t>A mobile system for sedentary behaviors classification based on accelerometer and location data</t>
  </si>
  <si>
    <t>Elsevier</t>
  </si>
  <si>
    <t>colombia</t>
  </si>
  <si>
    <t>Commercial</t>
  </si>
  <si>
    <t>Smart Watch</t>
  </si>
  <si>
    <t>wrist or thigh</t>
  </si>
  <si>
    <t xml:space="preserve">pebble </t>
  </si>
  <si>
    <t>andriod</t>
  </si>
  <si>
    <t>None</t>
  </si>
  <si>
    <t>Bluetooth</t>
  </si>
  <si>
    <t>sedentary behaviors</t>
  </si>
  <si>
    <t>Type2</t>
  </si>
  <si>
    <t>ACC</t>
  </si>
  <si>
    <t>NN, NB,Logistic Regression,SVM,J48, RF</t>
  </si>
  <si>
    <t>evaluation of system</t>
  </si>
  <si>
    <t>Precision: 98.28%</t>
  </si>
  <si>
    <t>RF</t>
  </si>
  <si>
    <t>prevention</t>
  </si>
  <si>
    <t>15
people; 8 male and 7 female</t>
  </si>
  <si>
    <t>Private data</t>
  </si>
  <si>
    <t>average age was 44 years, ranging from 25 to 87</t>
  </si>
  <si>
    <t>S3</t>
  </si>
  <si>
    <t>S4</t>
  </si>
  <si>
    <t>S5</t>
  </si>
  <si>
    <t>S6</t>
  </si>
  <si>
    <t>A Noninvasive Glucose Monitoring SoC Based on Single Wavelength Photoplethysmography</t>
  </si>
  <si>
    <t>A Noninvasive, Economical, and Instant-Result Method to Diagnose and Monitor Type 2 Diabetes Using Pulse Wave: Case-Control Study.</t>
  </si>
  <si>
    <t>A Novel Low-Cost Wireless Footwear System for Monitoring Diabetic Foot Patients</t>
  </si>
  <si>
    <t>A Personalized Healthcare Monitoring System for Diabetic Patients by Utilizing BLE-Based Sensors and Real-Time Data Processing</t>
  </si>
  <si>
    <t>IEEE</t>
  </si>
  <si>
    <t>Pakistan</t>
  </si>
  <si>
    <t>JMIR</t>
  </si>
  <si>
    <t>Canada</t>
  </si>
  <si>
    <t>China</t>
  </si>
  <si>
    <t>MDPI</t>
  </si>
  <si>
    <t>Switzerland</t>
  </si>
  <si>
    <t>wearable sensor</t>
  </si>
  <si>
    <t>finger</t>
  </si>
  <si>
    <t>N/A</t>
  </si>
  <si>
    <t>blood glucose</t>
  </si>
  <si>
    <t>participatory</t>
  </si>
  <si>
    <t>NIR, PPG</t>
  </si>
  <si>
    <t>Regression Model</t>
  </si>
  <si>
    <t>Linear regression, Fine gaussian SVR (FGSVR),SVR and ensemble-boosted trees</t>
  </si>
  <si>
    <t>Feature selection and classification</t>
  </si>
  <si>
    <t>Coefficient of determination (R2): 0.937                                                     mean absolute relative difference
(mARD): 7.62%                                  Clarke error grid: 95%</t>
  </si>
  <si>
    <t>FG-SVR</t>
  </si>
  <si>
    <t>blood glucose estimating</t>
  </si>
  <si>
    <t xml:space="preserve">200 people;110 male and 80 female </t>
  </si>
  <si>
    <t>20-45 years</t>
  </si>
  <si>
    <t>smart wristband</t>
  </si>
  <si>
    <t>wrist</t>
  </si>
  <si>
    <t>adapter</t>
  </si>
  <si>
    <t>PC( Computer)</t>
  </si>
  <si>
    <t>removable media</t>
  </si>
  <si>
    <t>pulse wave information (radial artery pulsation)</t>
  </si>
  <si>
    <t>pulse wave</t>
  </si>
  <si>
    <t>pulse sensor</t>
  </si>
  <si>
    <t>linear discriminant analysis, support vector machines (SVMs), and random forests</t>
  </si>
  <si>
    <t>classify diabetes patients</t>
  </si>
  <si>
    <t>Accuracy:96.35%                                            Sensitivity:85.71%                      Specificity:95.35%</t>
  </si>
  <si>
    <t>SVM</t>
  </si>
  <si>
    <t>diagnostic solution</t>
  </si>
  <si>
    <t>50 healthy people, 139 diabetic patients without hypertension and
hyperlipidemia, 133 diabetic patients with hypertension, 70 diabetic patients with hyperlipidemia, and 75 diabetic patients with
hypertension and hyperlipidemia.</t>
  </si>
  <si>
    <t>40 - 75 years</t>
  </si>
  <si>
    <t>foot</t>
  </si>
  <si>
    <t>Smart devices(Smartphone)</t>
  </si>
  <si>
    <t>plantar pressure</t>
  </si>
  <si>
    <t>Both</t>
  </si>
  <si>
    <t>pressure-sensitive flexible sensor</t>
  </si>
  <si>
    <t>Random Forest (feature selection),SVM, KNN, RF,GBDT, and AdaBoost classifier</t>
  </si>
  <si>
    <t>Accuracy:96.1%                             Sensitivity:98.5%                           specificity:91.9%</t>
  </si>
  <si>
    <t>15 subject ; 5 non-diabetic ( 4 male,1 female) and 10 diabetes(4 male,6 female)</t>
  </si>
  <si>
    <t>fluctuate around 55</t>
  </si>
  <si>
    <t>Smart wristBand</t>
  </si>
  <si>
    <t>mi band 2</t>
  </si>
  <si>
    <t>Cloud (MongoDb)</t>
  </si>
  <si>
    <t>heart rate</t>
  </si>
  <si>
    <t>BLE sensors</t>
  </si>
  <si>
    <t>Neural Network Based Model</t>
  </si>
  <si>
    <t>Multilayer Perceptron (MLP),Long Short Term Memory (LSTM)</t>
  </si>
  <si>
    <t>classify diabetes patients (MLP), Blood glucose level Forecasting (LSTM)</t>
  </si>
  <si>
    <t xml:space="preserve">Accuracy:77.083%                Precision: 76.6%                               Recall:77.1%                             </t>
  </si>
  <si>
    <t>MLP</t>
  </si>
  <si>
    <t>768 patients; 500 non-diabetic and 268 diabetic</t>
  </si>
  <si>
    <t>S7</t>
  </si>
  <si>
    <t>A Smart Glucose Monitoring System for_x000D_Diabetic Patient</t>
  </si>
  <si>
    <t>Morroco</t>
  </si>
  <si>
    <t>Cloud(Database server)</t>
  </si>
  <si>
    <t>Steps count</t>
  </si>
  <si>
    <t>not specified</t>
  </si>
  <si>
    <t>blood glucose level sensor, temperature sensor and motion sensor</t>
  </si>
  <si>
    <t>Naive Bayes, J48, sequential minimal optimization (SMO), ZeroR, OneR, simple logistic, and random forest.</t>
  </si>
  <si>
    <t>Accuracy:99.11%                           Specificity:98.32%                           Sensitivity:99.47%                           Precision:99.25%</t>
  </si>
  <si>
    <t>OneR</t>
  </si>
  <si>
    <t>glucose monitoring</t>
  </si>
  <si>
    <t>3 diabetes patients</t>
  </si>
  <si>
    <t>S8</t>
  </si>
  <si>
    <t>An IoT-Based Non-Invasive Glucose Level Monitoring System Using Raspberry Pi</t>
  </si>
  <si>
    <t>Mexico</t>
  </si>
  <si>
    <t>Raspberry Pi Zero (RPi),</t>
  </si>
  <si>
    <t>Smart devices (Smartphone or tablets)</t>
  </si>
  <si>
    <t xml:space="preserve">blood glucose </t>
  </si>
  <si>
    <t>Raspberry Pi camera</t>
  </si>
  <si>
    <t>artificial neural network (ANN)</t>
  </si>
  <si>
    <t>Blood glucose level Forecasting</t>
  </si>
  <si>
    <t>mean absolute error (MAE): 10.37                                        Clark grid error:90.32%</t>
  </si>
  <si>
    <t>ANN - only model</t>
  </si>
  <si>
    <t>514 healthy subjects</t>
  </si>
  <si>
    <t>18–44 years, and averaging 28+-5.2 years</t>
  </si>
  <si>
    <t>S9</t>
  </si>
  <si>
    <t>Classification-Based Screening of Phlebopathic Patients using Smart Socks</t>
  </si>
  <si>
    <t>Italy</t>
  </si>
  <si>
    <t>iOS</t>
  </si>
  <si>
    <t>plantar pressure and inertial data</t>
  </si>
  <si>
    <t>textile pressure sensors</t>
  </si>
  <si>
    <t>K-Nearest Neighbours (KNN) and Support_x000D_Vector Machines (SVM).</t>
  </si>
  <si>
    <t>Accuracy:91.7%                             Recall:96.7%                                      Precision:87.9%                                 Specificity:86.7%                           f1-score:92.1%</t>
  </si>
  <si>
    <t>monitoring and diagnostic</t>
  </si>
  <si>
    <t>42 participants (21 healthy and 21 with vascular disease)</t>
  </si>
  <si>
    <t>S10</t>
  </si>
  <si>
    <t>S11</t>
  </si>
  <si>
    <t>S12</t>
  </si>
  <si>
    <t>Design and Implementation of a Wearable System for Non-Invasive Glucose Level Monitoring</t>
  </si>
  <si>
    <t>Design of a Non-invasive ECG-based Glucose Measurement System</t>
  </si>
  <si>
    <t>Design of intelligent diabetes mellitus detection system using hybrid feature selection based XGBoost classifier</t>
  </si>
  <si>
    <t>Bangladesh</t>
  </si>
  <si>
    <t>Macedonia</t>
  </si>
  <si>
    <t>India</t>
  </si>
  <si>
    <t>hand</t>
  </si>
  <si>
    <t>blood glucose and physiological parameter(sweat and skin moisture)</t>
  </si>
  <si>
    <t xml:space="preserve">Both </t>
  </si>
  <si>
    <t>PPG sensor and GSR sensor</t>
  </si>
  <si>
    <t>Convolutional Neural Network(CNN)</t>
  </si>
  <si>
    <t>Clark grid error: 80%</t>
  </si>
  <si>
    <t>CNN - only model</t>
  </si>
  <si>
    <t>10 non-diabetic and 15 diabetes</t>
  </si>
  <si>
    <t>ranging 22 - 25</t>
  </si>
  <si>
    <t>Chest</t>
  </si>
  <si>
    <t>heart rate variability</t>
  </si>
  <si>
    <t>ECG sensor</t>
  </si>
  <si>
    <t>Neural Network Based Model,Classification Models</t>
  </si>
  <si>
    <t xml:space="preserve"> Deep learning,Random Forest, Logistic Regression</t>
  </si>
  <si>
    <t>blood glucose monitoring</t>
  </si>
  <si>
    <t>200 patients</t>
  </si>
  <si>
    <t>Empatica E4</t>
  </si>
  <si>
    <t>cloud</t>
  </si>
  <si>
    <t>skin temperature (ST), 3-dimensional accelerometer
(ACC), galvanic skin response (GSR), and blood volume
pulse (BVP), PPG signals</t>
  </si>
  <si>
    <t>both and prediabetes</t>
  </si>
  <si>
    <t>PPG sensor</t>
  </si>
  <si>
    <t>K-nearest neighbors, support vector machine, random_x000D_forest and extreme gradient boost (XGBoost)</t>
  </si>
  <si>
    <t xml:space="preserve">Accuracy:99.79%                      </t>
  </si>
  <si>
    <t>Xgboost</t>
  </si>
  <si>
    <t>Diabetes classification</t>
  </si>
  <si>
    <t>217 participants with diabetes, prediabetes and normal conditions</t>
  </si>
  <si>
    <t>S13</t>
  </si>
  <si>
    <t>Determining Physical Activity Characteristics From Wristband Data for Use in Automated Insulin Delivery Systems</t>
  </si>
  <si>
    <t>USA</t>
  </si>
  <si>
    <t xml:space="preserve">smartphone </t>
  </si>
  <si>
    <t xml:space="preserve">skin temperature (ST), 3-dimensional accelerometer
(ACC), galvanic skin response (GSR), and blood volume
pulse (BVP)
</t>
  </si>
  <si>
    <t>Type1</t>
  </si>
  <si>
    <t>infrared thermopile,ACC,PPG,GSR</t>
  </si>
  <si>
    <t>k-nearest neighbors
(k-NN), support vector machines (SVM), naive Bayes (NB),
decision tree (DT), neural networks (NN), linear discrimination
(LD), ensemble learning (EL), and deep learning with
long short-term memory (LSTM-DL).</t>
  </si>
  <si>
    <t>Accuracy: 94.8%</t>
  </si>
  <si>
    <t>LSTM</t>
  </si>
  <si>
    <t>25 participants (12 male/13 female)</t>
  </si>
  <si>
    <t>24.88 ±_x000D_3.15 yr</t>
  </si>
  <si>
    <t>S14</t>
  </si>
  <si>
    <t>DiabDeep: Pervasive Diabetes Diagnosis Based on Wearable Medical Sensors and Efficient Neural Networks</t>
  </si>
  <si>
    <t>Galvanic skin
response (GSR), blood volume pulse (BVP), inter-beat interval of heart, 3-dimensional accelerometer
(ACC)</t>
  </si>
  <si>
    <t>Infeared thermopile,ACC,PPG,GSR</t>
  </si>
  <si>
    <t xml:space="preserve"> Deep Neural Network, k-NN,
random forest, and linear ridge classifiers.</t>
  </si>
  <si>
    <t xml:space="preserve">Accuracy: 96.3%  </t>
  </si>
  <si>
    <t>DNN</t>
  </si>
  <si>
    <t>52 participants. 27 participants_x000D_were diagnosed with diabetes (14 with type-1 and 13_x000D_with type-2 diabetes) whereas the remaining 25 participants_x000D_were healthy non-diabetic baselines</t>
  </si>
  <si>
    <t>S15</t>
  </si>
  <si>
    <t>Diabetes Care in Motion: Blood Glucose Estimation Using Wearable Devices</t>
  </si>
  <si>
    <t>Glutrac</t>
  </si>
  <si>
    <t>PPG</t>
  </si>
  <si>
    <t>random forest and adaboost regression models</t>
  </si>
  <si>
    <t>Accuracy: 90%</t>
  </si>
  <si>
    <t>9, type-2 patients, 3 male and 6 female</t>
  </si>
  <si>
    <t>64 +-2</t>
  </si>
  <si>
    <t>S16</t>
  </si>
  <si>
    <t>Dia-Shoe: A Smart Diabetic Shoe to Monitor and Prevent Diabetic Foot Ulcers</t>
  </si>
  <si>
    <t>Sri lanka</t>
  </si>
  <si>
    <t>step count, the weight of the patient, temperature and
humidity of the shoe.</t>
  </si>
  <si>
    <t>temperature sensor, humidity sensor, step count and
weight sensors</t>
  </si>
  <si>
    <t xml:space="preserve">Linear Regression </t>
  </si>
  <si>
    <t>Minimize sensors errors - (Optimize sensors results-calibration) and predictions for step count,time to remove shoe, blood glucose level</t>
  </si>
  <si>
    <t>MSE(mean squared error): 0.0150                                        R2 score:0.7834                              Variance score:0.7346</t>
  </si>
  <si>
    <t>Linear Regression-only one model</t>
  </si>
  <si>
    <t>prevention from spoiling foot ulcers</t>
  </si>
  <si>
    <t xml:space="preserve">50 participants </t>
  </si>
  <si>
    <t>40-50</t>
  </si>
  <si>
    <t>S17</t>
  </si>
  <si>
    <t>iGLU 2.0: A New Wearable for Accurate Non-Invasive Continuous Serum Glucose Measurement in IoMT Framework</t>
  </si>
  <si>
    <t>Type1 and prediabetic</t>
  </si>
  <si>
    <t>NIR</t>
  </si>
  <si>
    <t>Neural Network Based Model,Regression Models</t>
  </si>
  <si>
    <t>Deep Neural Network (DNN),Multiple Polynomial Regression_x000D_(MPR)</t>
  </si>
  <si>
    <t>optimize sensors results(DNN)-calibration, serum glucose prediction (MPR)</t>
  </si>
  <si>
    <t>mARD: 4.86%                                                                              AvgE: 4.88 %                                 Mean absolute deviation (MAD):9.42%    
Root Mean Square Error (RMSE):13.57%</t>
  </si>
  <si>
    <t>DNN-only one model</t>
  </si>
  <si>
    <t>46 samples from 20 females and 26 males</t>
  </si>
  <si>
    <t>24-50</t>
  </si>
  <si>
    <t>S18</t>
  </si>
  <si>
    <t>S19</t>
  </si>
  <si>
    <t>Joint Empirical Mode Decomposition and Singular Spectrum Analysis Based Pre-processing Method for Wearable Non-invasive Blood Glucose Estimation</t>
  </si>
  <si>
    <t>Joint empirical mode decomposition, exponential function estimation and L-1 norm approach for estimating mean value of photoplethysmogram and blood glucose level</t>
  </si>
  <si>
    <t>IET</t>
  </si>
  <si>
    <t>NIR and ECG</t>
  </si>
  <si>
    <t>Random Forest(RF)</t>
  </si>
  <si>
    <t>Clark grid error: 80.35%</t>
  </si>
  <si>
    <t>RF-only one model</t>
  </si>
  <si>
    <t>blood glucose estimation (predictions)</t>
  </si>
  <si>
    <t>3 non-diabetic (1 male and 2 female), 5 diabetes (3 males and 2 females)</t>
  </si>
  <si>
    <t>ML Black Box</t>
  </si>
  <si>
    <t>exponential function estimation with L1 norm optimization (ML black box)</t>
  </si>
  <si>
    <t>optimize sensors results</t>
  </si>
  <si>
    <t>Clark grid error: 75.74%                                                  Correlation coefficient R:0.439                             RMSE:0.96%</t>
  </si>
  <si>
    <t>5 diabetic and 3 non-diabetic</t>
  </si>
  <si>
    <t>27 to 65 years</t>
  </si>
  <si>
    <t>S20</t>
  </si>
  <si>
    <t>Live Demonstration: A Single LED PPG-Based Noninvasive Glucose Monitoring Prototype System</t>
  </si>
  <si>
    <t>PC (laptop)</t>
  </si>
  <si>
    <t>Exponential Gaussian_x000D_ Process regression</t>
  </si>
  <si>
    <t>S21</t>
  </si>
  <si>
    <t>Multi-Modal Predictive Models of Diabetes Progression</t>
  </si>
  <si>
    <t>Association for Computing Machinery</t>
  </si>
  <si>
    <t>Conference</t>
  </si>
  <si>
    <t>Smart Watch and wearable sensor</t>
  </si>
  <si>
    <t>wrist and arm</t>
  </si>
  <si>
    <t>Actigraph (watch) and Dexcom G4 Platinum Professional CGM</t>
  </si>
  <si>
    <t xml:space="preserve">blood glucose and activity patterns </t>
  </si>
  <si>
    <t xml:space="preserve">actigraph: CGM and ACC sensor </t>
  </si>
  <si>
    <t xml:space="preserve"> LSTM and RNN</t>
  </si>
  <si>
    <t xml:space="preserve">Accuracy:89.21%                               RMSE:2.9%              </t>
  </si>
  <si>
    <t>DNN - only model</t>
  </si>
  <si>
    <t>Prediction T2D progression</t>
  </si>
  <si>
    <t>63 type 2 diabetes patients</t>
  </si>
  <si>
    <t>33-78</t>
  </si>
  <si>
    <t>S22</t>
  </si>
  <si>
    <t>Nocturnal low glucose detection in healthy elderly from one-lead ECG using convolutional denoising autoencoders</t>
  </si>
  <si>
    <t xml:space="preserve">Elsevier </t>
  </si>
  <si>
    <t>UK</t>
  </si>
  <si>
    <t>arm (CGM) and body (Medtronic)</t>
  </si>
  <si>
    <t>CGM – FreeStyle Libre Flash and Medtronic
Zephyr BioPatch</t>
  </si>
  <si>
    <t>Smart devices (Smartphone, PCs)</t>
  </si>
  <si>
    <t>heart rate, blood glucose</t>
  </si>
  <si>
    <t>Blood Glucose and ECG for  nocturnal hypoglycemia detection</t>
  </si>
  <si>
    <t>medtronic: ECG and                   CGM sensor</t>
  </si>
  <si>
    <t>CNN / deep learning</t>
  </si>
  <si>
    <t xml:space="preserve">Accuracy:92.8%                                AUC:90.7%                                    Specificity:89.9%                            Sensitivity:91.6%                  </t>
  </si>
  <si>
    <t>nocturnal hypoglycemia detection</t>
  </si>
  <si>
    <t>25 (only 8 participants data used in end)</t>
  </si>
  <si>
    <t>over 60</t>
  </si>
  <si>
    <t>S23</t>
  </si>
  <si>
    <t>Non-invasive Analytics Based Smart System for Diabetes Monitoring</t>
  </si>
  <si>
    <t>ICST</t>
  </si>
  <si>
    <t>smart wristband, Smart 
footwear and a smart neckband</t>
  </si>
  <si>
    <t>wrist, foot and neck</t>
  </si>
  <si>
    <t>Internet(WIFI or cellular network or mobile network ) and bluetooth</t>
  </si>
  <si>
    <t>neckband: frequency of food intake and water             footwear: plantar pressure and weight
 Smartwarch: heart rate, Galvanic skin response (GSR) and ambient temperature</t>
  </si>
  <si>
    <t>Blood Glucose</t>
  </si>
  <si>
    <t>neckband: vibrations sensor and flex sensor.                            Smartwarch: Temperature 
sensor, optical heart rate sensor and GSR sensors.                                    Smart footwear: pressure sensors</t>
  </si>
  <si>
    <t>Machine Learning (ML-black Box) using Partical Swarm Optimization (PSO)</t>
  </si>
  <si>
    <t>mentioned</t>
  </si>
  <si>
    <t>S24</t>
  </si>
  <si>
    <t>S25</t>
  </si>
  <si>
    <t>Non-invasive Blood Glucose Estimation Using Multi-sensor Based Portable and Wearable System</t>
  </si>
  <si>
    <t>Non-invasive Diabetes Mellitus Detection System using Machine Learning Techniques</t>
  </si>
  <si>
    <t>Confluence</t>
  </si>
  <si>
    <t>Arduino Nano</t>
  </si>
  <si>
    <t>Raspberry Pi OS</t>
  </si>
  <si>
    <t>Raspberry Pi</t>
  </si>
  <si>
    <t>wired</t>
  </si>
  <si>
    <t>PPG, temperature, GSR sensors</t>
  </si>
  <si>
    <t>CNN</t>
  </si>
  <si>
    <t>Clark grid error (values not mentioned)</t>
  </si>
  <si>
    <t>any desktop or smartphone</t>
  </si>
  <si>
    <t>Smartphone or PC</t>
  </si>
  <si>
    <t>KNN, SVM</t>
  </si>
  <si>
    <t>Accuracy: 92.28%                           Sensitivity:86.51%                              Specificity:94.84%                            Precision:91.6%                              F1-score:88.75%</t>
  </si>
  <si>
    <t xml:space="preserve">not mentioned </t>
  </si>
  <si>
    <t>S26</t>
  </si>
  <si>
    <t>Non-invasive monitoring of blood glucose by means of wearable tracking technology</t>
  </si>
  <si>
    <t>Russia</t>
  </si>
  <si>
    <t>custom</t>
  </si>
  <si>
    <t>photodiodes sensor</t>
  </si>
  <si>
    <t>Artificial neural network (ANN)</t>
  </si>
  <si>
    <t>S27</t>
  </si>
  <si>
    <t>Non-invasive wearables for remote monitoring of HbA1c and glucose variability: Proof of concept</t>
  </si>
  <si>
    <t>BMJ Publishing Group</t>
  </si>
  <si>
    <t>skin temperature (ST), 3-dimensional accelerometer
(ACC), galvanic skin response (GSR), and blood volume
pulse (BVP)</t>
  </si>
  <si>
    <t>pre-diabetes</t>
  </si>
  <si>
    <t>PPG, ACC, EDA/GSR sensor, infrared thermopile</t>
  </si>
  <si>
    <t>RMSE: 35.7%                         MAPE: 5.1%</t>
  </si>
  <si>
    <t>RF -only model</t>
  </si>
  <si>
    <t xml:space="preserve">blood glucose estimation (predictions) </t>
  </si>
  <si>
    <t>16  (8 pre-diabetes and 8 high normal glucose)- 9 female and 7 male</t>
  </si>
  <si>
    <t>mean 54.7</t>
  </si>
  <si>
    <t>S28</t>
  </si>
  <si>
    <t>PPG-Based Smart Wearable Device With Energy-Efficient Computing for Mobile Health-Care Applications</t>
  </si>
  <si>
    <t>Taiwan</t>
  </si>
  <si>
    <t>Blood Glucose, heart rate</t>
  </si>
  <si>
    <t xml:space="preserve"> PPG and NIR</t>
  </si>
  <si>
    <t>Deep Neural Network (DNN)</t>
  </si>
  <si>
    <t>Accuracy: 84.29%                             Clark Error Grid: 84.29%</t>
  </si>
  <si>
    <t>blood glucose estimation</t>
  </si>
  <si>
    <t>S29</t>
  </si>
  <si>
    <t>Prediction of Diabetic Peripheral Neuropathy (DPN) using Plantar Pressure Analysis and Learning Models</t>
  </si>
  <si>
    <t>Philippines</t>
  </si>
  <si>
    <t>Any Desktop OS</t>
  </si>
  <si>
    <t>PC (Computer)</t>
  </si>
  <si>
    <t>Plantar pressure</t>
  </si>
  <si>
    <t>pressure sensors</t>
  </si>
  <si>
    <t>SVM, MLP (Multilayer Perceptron (MLP)), KNN, RF, Gaussian Process (GP) classifier</t>
  </si>
  <si>
    <t>Accuracy: 91.91%</t>
  </si>
  <si>
    <t xml:space="preserve">36(normal and disabetic);male and female </t>
  </si>
  <si>
    <t>under 65</t>
  </si>
  <si>
    <t>S30</t>
  </si>
  <si>
    <t>Smart Wristband with Integrated Chemical Sensors for Detecting Glucose Levels using Breath Volatile Organic Compounds</t>
  </si>
  <si>
    <t>SPIE</t>
  </si>
  <si>
    <t>metal oxide semiconductor-based chemical sensors</t>
  </si>
  <si>
    <t>Support Vector Machine (SVM)</t>
  </si>
  <si>
    <t>Accuracy: 97%</t>
  </si>
  <si>
    <t>SVM - only model</t>
  </si>
  <si>
    <t>S31</t>
  </si>
  <si>
    <t>S32</t>
  </si>
  <si>
    <t>SmartSock: A Wearable Platform for Context-Aware Assessment of Ankle Edema</t>
  </si>
  <si>
    <t>SMEAD: A secured mobile enabled assisting device for diabetics monitoring</t>
  </si>
  <si>
    <t>smart sock</t>
  </si>
  <si>
    <t>microsoft</t>
  </si>
  <si>
    <t>PC (microsoft surface)</t>
  </si>
  <si>
    <t>ankle edema quantification</t>
  </si>
  <si>
    <t>edema</t>
  </si>
  <si>
    <t>motion sensor (custom), stretch sensor</t>
  </si>
  <si>
    <t>Decision Tree algorithm (DT), Nearest Neighbor (KNN), and Naive Bayes  (NB)</t>
  </si>
  <si>
    <t>edema monitoring</t>
  </si>
  <si>
    <t>DT and KNN</t>
  </si>
  <si>
    <t xml:space="preserve">5 healthy individual </t>
  </si>
  <si>
    <t>23-31</t>
  </si>
  <si>
    <t>neckband: frequency of food intake and water            footwear: plantar pressure and weight
Smartwarch: heart rate, Galvanic skin response and ambient temperature</t>
  </si>
  <si>
    <t>General Diabetes symptoms</t>
  </si>
  <si>
    <t>neckband: vibrations sensor and flex sensor.                           Smartwarch: Temperature 
sensor, optical heart rate sensor and GSR
sensors.                                    Smart footwear: pressure sensors</t>
  </si>
  <si>
    <t>Machine Learning - ML (black box)</t>
  </si>
  <si>
    <t>classify diabetes patients, Blood glucose  monitoring</t>
  </si>
  <si>
    <t xml:space="preserve"> glucose monitoring and prediction</t>
  </si>
  <si>
    <t>study not reported</t>
  </si>
  <si>
    <t>S33</t>
  </si>
  <si>
    <t>S34</t>
  </si>
  <si>
    <t>The Internet of Things and Big Data Analytics for Chronic Disease Monitoring in Saudi Arabia.</t>
  </si>
  <si>
    <t>The Promise and Perils of Wearable Physiological Sensors for Diabetes Management</t>
  </si>
  <si>
    <t>telemedicine and e-health</t>
  </si>
  <si>
    <t>Saudi Arabia</t>
  </si>
  <si>
    <t>SAGE Publications Inc.</t>
  </si>
  <si>
    <t>Database servers(Hbase and Hadoop/spark)</t>
  </si>
  <si>
    <t>Cloud (Google)</t>
  </si>
  <si>
    <t>heart rate and blood pressure</t>
  </si>
  <si>
    <t>Hypertension, blood glucose, heart rate</t>
  </si>
  <si>
    <t>bright infrared-LED and photo-transistor and pressure sensor</t>
  </si>
  <si>
    <t>SVM and  C4.5 classifier</t>
  </si>
  <si>
    <t>classify hypertension patients (SVM)</t>
  </si>
  <si>
    <t>Accuracy:71.15%                               Precision: 76.98%                              Recall:66.30%</t>
  </si>
  <si>
    <t xml:space="preserve">SVM </t>
  </si>
  <si>
    <t>diagnostic solution and blood glucose estimation (prediction)</t>
  </si>
  <si>
    <t>140(82 hypertension and 58 non-hypertension)</t>
  </si>
  <si>
    <t>20-75</t>
  </si>
  <si>
    <t xml:space="preserve">Basis Peak </t>
  </si>
  <si>
    <t>GSR, heart
rate, skin and air temperature, sleep quality, and step counts.</t>
  </si>
  <si>
    <t>GSR</t>
  </si>
  <si>
    <t>SVM, RNN with LSTM</t>
  </si>
  <si>
    <t>2(1 male-1 female)- T1 diabetes</t>
  </si>
  <si>
    <t>middle aged</t>
  </si>
  <si>
    <t>S35</t>
  </si>
  <si>
    <t>Towards Wearable-Based Hypoglycemia Detection and Warning in Diabetes</t>
  </si>
  <si>
    <t>smart watch - Empatica E4 and CGM - Freestyle Libre</t>
  </si>
  <si>
    <t>heart rate,skin temperature (ST), 3-dimensional accelerometer
(ACC), galvanic skin response (GSR), and blood volume
pulse (BVP)</t>
  </si>
  <si>
    <t>Heart rate variability(HRV)</t>
  </si>
  <si>
    <t>optical sensor</t>
  </si>
  <si>
    <t>LR, DT, GBDT (Gradient Boosting Decision Trees)</t>
  </si>
  <si>
    <t>classify Hypoglycemia patients</t>
  </si>
  <si>
    <t>Accuracy: 82.7%                             AUC:93.8%                                      sensitivity:76.7%                             Specificity:84.2%</t>
  </si>
  <si>
    <t>GBDT</t>
  </si>
  <si>
    <t>S36</t>
  </si>
  <si>
    <t>Transformation of Temperature Timeseries into Features that Characterize Patients with Diabetic Autonomic Nerve Disorder</t>
  </si>
  <si>
    <t>Germany</t>
  </si>
  <si>
    <t>foot Temperature</t>
  </si>
  <si>
    <t>foot temperature</t>
  </si>
  <si>
    <t>temperature and pressure sensors</t>
  </si>
  <si>
    <t>SVM and K-NN  and RF and Naive Bayes(NB) and ANN classifiers</t>
  </si>
  <si>
    <t>Accuracy : 84.2 %                          Cohen Kappa:0.682                          F1-score: 87.5%</t>
  </si>
  <si>
    <t>temperature monitoring and diagnostic</t>
  </si>
  <si>
    <t>Not mentioned</t>
  </si>
  <si>
    <t>43(18 healthy and 23 diabetics)</t>
  </si>
  <si>
    <t>S37</t>
  </si>
  <si>
    <t>Wearable Non-invasive Blood Glucose Estimation via Empirical Mode Decomposition Based Hierarchical Multiresolution Analysis and Random Forest</t>
  </si>
  <si>
    <t xml:space="preserve">NIR </t>
  </si>
  <si>
    <t>Mean Absolute Error(MAE): 17.27%                                  Clarke error grid:56.52%</t>
  </si>
  <si>
    <t>RF - only model</t>
  </si>
  <si>
    <t>Study ID</t>
  </si>
  <si>
    <r>
      <rPr>
        <sz val="12"/>
        <color theme="1"/>
        <rFont val="Calibri (Body)"/>
      </rPr>
      <t>skin temperature</t>
    </r>
    <r>
      <rPr>
        <sz val="12"/>
        <color theme="1"/>
        <rFont val="Calibri"/>
        <family val="2"/>
        <scheme val="minor"/>
      </rPr>
      <t xml:space="preserve">, air temperature, heart rate, galvanic </t>
    </r>
    <r>
      <rPr>
        <sz val="12"/>
        <color theme="1"/>
        <rFont val="Calibri (Body)"/>
      </rPr>
      <t>skin response (GSR)</t>
    </r>
  </si>
  <si>
    <t>Multimedia Appendix 5. Data extraction she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3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  <font>
      <b/>
      <sz val="12"/>
      <color theme="4" tint="-0.249977111117893"/>
      <name val="Calibri (Body)"/>
    </font>
    <font>
      <sz val="10"/>
      <color theme="1"/>
      <name val="Calibri"/>
    </font>
    <font>
      <sz val="11"/>
      <color theme="1"/>
      <name val="Calibri"/>
      <family val="2"/>
      <scheme val="minor"/>
    </font>
    <font>
      <sz val="12"/>
      <color theme="1"/>
      <name val="Calibri"/>
    </font>
    <font>
      <sz val="10"/>
      <color theme="1"/>
      <name val="Times"/>
      <family val="1"/>
    </font>
    <font>
      <sz val="11"/>
      <color theme="1"/>
      <name val="Calibri"/>
      <family val="2"/>
    </font>
    <font>
      <sz val="11"/>
      <color rgb="FF444444"/>
      <name val="Calibri"/>
      <family val="2"/>
      <charset val="1"/>
    </font>
    <font>
      <sz val="12"/>
      <color rgb="FF444444"/>
      <name val="Calibri"/>
      <family val="2"/>
      <scheme val="minor"/>
    </font>
    <font>
      <sz val="12"/>
      <color rgb="FF000000"/>
      <name val="Calibri"/>
      <charset val="1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2"/>
      <color theme="1"/>
      <name val="Calibri (Body)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2">
    <xf numFmtId="0" fontId="0" fillId="0" borderId="0"/>
    <xf numFmtId="0" fontId="2" fillId="0" borderId="1" applyNumberFormat="0" applyFill="0" applyAlignment="0" applyProtection="0"/>
  </cellStyleXfs>
  <cellXfs count="29">
    <xf numFmtId="0" fontId="0" fillId="0" borderId="0" xfId="0"/>
    <xf numFmtId="0" fontId="0" fillId="0" borderId="0" xfId="0" applyAlignment="1">
      <alignment vertical="top"/>
    </xf>
    <xf numFmtId="0" fontId="5" fillId="0" borderId="1" xfId="1" applyFont="1" applyAlignment="1">
      <alignment horizontal="center" wrapText="1"/>
    </xf>
    <xf numFmtId="0" fontId="5" fillId="0" borderId="1" xfId="1" applyFont="1" applyFill="1" applyAlignment="1">
      <alignment horizontal="center" wrapText="1"/>
    </xf>
    <xf numFmtId="0" fontId="0" fillId="0" borderId="0" xfId="0" applyAlignment="1">
      <alignment vertical="top" wrapText="1"/>
    </xf>
    <xf numFmtId="0" fontId="7" fillId="0" borderId="0" xfId="0" applyFont="1" applyAlignment="1">
      <alignment vertical="top" wrapText="1"/>
    </xf>
    <xf numFmtId="0" fontId="1" fillId="0" borderId="0" xfId="0" applyFont="1" applyAlignment="1">
      <alignment vertical="top" wrapText="1"/>
    </xf>
    <xf numFmtId="0" fontId="8" fillId="0" borderId="0" xfId="0" applyFont="1" applyAlignment="1">
      <alignment vertical="top" wrapText="1"/>
    </xf>
    <xf numFmtId="0" fontId="1" fillId="0" borderId="0" xfId="0" applyFont="1" applyAlignment="1">
      <alignment wrapText="1"/>
    </xf>
    <xf numFmtId="0" fontId="10" fillId="0" borderId="0" xfId="0" applyFont="1" applyAlignment="1">
      <alignment vertical="top" wrapText="1"/>
    </xf>
    <xf numFmtId="10" fontId="11" fillId="0" borderId="0" xfId="0" applyNumberFormat="1" applyFont="1" applyAlignment="1">
      <alignment vertical="top" wrapText="1"/>
    </xf>
    <xf numFmtId="10" fontId="0" fillId="0" borderId="0" xfId="0" applyNumberFormat="1" applyAlignment="1">
      <alignment vertical="top" wrapText="1"/>
    </xf>
    <xf numFmtId="0" fontId="13" fillId="0" borderId="0" xfId="0" applyFont="1" applyAlignment="1">
      <alignment wrapText="1"/>
    </xf>
    <xf numFmtId="0" fontId="14" fillId="0" borderId="0" xfId="0" applyFont="1" applyAlignment="1">
      <alignment vertical="top" wrapText="1"/>
    </xf>
    <xf numFmtId="0" fontId="15" fillId="0" borderId="0" xfId="0" applyFont="1" applyAlignment="1">
      <alignment vertical="top" wrapText="1"/>
    </xf>
    <xf numFmtId="0" fontId="14" fillId="0" borderId="0" xfId="0" applyFont="1" applyAlignment="1">
      <alignment wrapText="1"/>
    </xf>
    <xf numFmtId="0" fontId="0" fillId="0" borderId="0" xfId="0" applyAlignment="1">
      <alignment wrapText="1"/>
    </xf>
    <xf numFmtId="10" fontId="0" fillId="0" borderId="0" xfId="0" applyNumberFormat="1" applyAlignment="1">
      <alignment wrapText="1"/>
    </xf>
    <xf numFmtId="0" fontId="16" fillId="0" borderId="0" xfId="0" applyFont="1" applyAlignment="1">
      <alignment vertical="top" wrapText="1"/>
    </xf>
    <xf numFmtId="0" fontId="4" fillId="0" borderId="1" xfId="1" applyFont="1" applyAlignment="1">
      <alignment wrapText="1"/>
    </xf>
    <xf numFmtId="0" fontId="6" fillId="0" borderId="1" xfId="1" applyFont="1" applyFill="1" applyAlignment="1">
      <alignment horizontal="center" wrapText="1"/>
    </xf>
    <xf numFmtId="0" fontId="3" fillId="0" borderId="0" xfId="0" applyFont="1" applyAlignment="1">
      <alignment vertical="top" wrapText="1"/>
    </xf>
    <xf numFmtId="0" fontId="9" fillId="0" borderId="0" xfId="0" applyFont="1" applyAlignment="1">
      <alignment vertical="top" wrapText="1"/>
    </xf>
    <xf numFmtId="0" fontId="12" fillId="0" borderId="0" xfId="0" applyFont="1" applyAlignment="1">
      <alignment wrapText="1"/>
    </xf>
    <xf numFmtId="9" fontId="0" fillId="0" borderId="0" xfId="0" applyNumberFormat="1" applyAlignment="1">
      <alignment vertical="top" wrapText="1"/>
    </xf>
    <xf numFmtId="0" fontId="10" fillId="0" borderId="0" xfId="0" applyFont="1" applyAlignment="1">
      <alignment wrapText="1"/>
    </xf>
    <xf numFmtId="0" fontId="0" fillId="0" borderId="0" xfId="0" applyAlignment="1"/>
    <xf numFmtId="0" fontId="0" fillId="0" borderId="0" xfId="0" applyFont="1" applyAlignment="1">
      <alignment vertical="top" wrapText="1"/>
    </xf>
    <xf numFmtId="0" fontId="18" fillId="0" borderId="0" xfId="0" applyFont="1" applyAlignment="1">
      <alignment horizontal="left" vertical="center"/>
    </xf>
  </cellXfs>
  <cellStyles count="2">
    <cellStyle name="Heading 1" xfId="1" builtinId="1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7E015-3E18-6349-A417-E5AF69E4488D}">
  <dimension ref="A1:AE39"/>
  <sheetViews>
    <sheetView tabSelected="1" workbookViewId="0">
      <selection sqref="A1:B1"/>
    </sheetView>
  </sheetViews>
  <sheetFormatPr baseColWidth="10" defaultRowHeight="16" x14ac:dyDescent="0.2"/>
  <cols>
    <col min="1" max="1" width="11.1640625" style="26" customWidth="1"/>
    <col min="2" max="2" width="36.83203125" style="4" customWidth="1"/>
    <col min="3" max="3" width="6.5" style="26" customWidth="1"/>
    <col min="4" max="4" width="8" style="26" customWidth="1"/>
    <col min="5" max="5" width="13.6640625" style="16" customWidth="1"/>
    <col min="6" max="6" width="11" style="26" customWidth="1"/>
    <col min="7" max="7" width="11.83203125" style="26" customWidth="1"/>
    <col min="8" max="8" width="12.1640625" style="26" customWidth="1"/>
    <col min="9" max="9" width="18.83203125" style="16" customWidth="1"/>
    <col min="10" max="10" width="12.33203125" style="16" customWidth="1"/>
    <col min="11" max="11" width="23.1640625" style="16" customWidth="1"/>
    <col min="12" max="12" width="13.83203125" style="16" customWidth="1"/>
    <col min="13" max="13" width="14.33203125" style="16" customWidth="1"/>
    <col min="14" max="14" width="23" style="4" customWidth="1"/>
    <col min="15" max="15" width="20.5" style="16" customWidth="1"/>
    <col min="16" max="16" width="22.5" style="6" customWidth="1"/>
    <col min="17" max="17" width="16.5" style="16" customWidth="1"/>
    <col min="18" max="18" width="17.5" style="16" customWidth="1"/>
    <col min="19" max="19" width="15" style="16" customWidth="1"/>
    <col min="20" max="20" width="16.33203125" style="16" customWidth="1"/>
    <col min="21" max="21" width="18.83203125" style="16" customWidth="1"/>
    <col min="22" max="22" width="21" style="16" customWidth="1"/>
    <col min="23" max="23" width="17.5" style="16" customWidth="1"/>
    <col min="24" max="24" width="19.6640625" style="16" customWidth="1"/>
    <col min="25" max="25" width="13.6640625" style="16" customWidth="1"/>
    <col min="26" max="26" width="22.6640625" style="16" customWidth="1"/>
    <col min="27" max="27" width="16.6640625" style="16" customWidth="1"/>
    <col min="28" max="28" width="19.6640625" style="16" customWidth="1"/>
    <col min="29" max="30" width="16" style="16" customWidth="1"/>
    <col min="31" max="16384" width="10.83203125" style="26"/>
  </cols>
  <sheetData>
    <row r="1" spans="1:31" ht="26" customHeight="1" x14ac:dyDescent="0.2">
      <c r="A1" s="28" t="s">
        <v>459</v>
      </c>
      <c r="B1" s="28"/>
    </row>
    <row r="2" spans="1:31" ht="69" thickBot="1" x14ac:dyDescent="0.25">
      <c r="A2" s="2" t="s">
        <v>457</v>
      </c>
      <c r="B2" s="2" t="s">
        <v>1</v>
      </c>
      <c r="C2" s="2" t="s">
        <v>2</v>
      </c>
      <c r="D2" s="2" t="s">
        <v>4</v>
      </c>
      <c r="E2" s="2" t="s">
        <v>5</v>
      </c>
      <c r="F2" s="2" t="s">
        <v>6</v>
      </c>
      <c r="G2" s="19" t="s">
        <v>10</v>
      </c>
      <c r="H2" s="3" t="s">
        <v>11</v>
      </c>
      <c r="I2" s="3" t="s">
        <v>12</v>
      </c>
      <c r="J2" s="3" t="s">
        <v>13</v>
      </c>
      <c r="K2" s="2" t="s">
        <v>14</v>
      </c>
      <c r="L2" s="2" t="s">
        <v>15</v>
      </c>
      <c r="M2" s="2" t="s">
        <v>16</v>
      </c>
      <c r="N2" s="2" t="s">
        <v>17</v>
      </c>
      <c r="O2" s="2" t="s">
        <v>18</v>
      </c>
      <c r="P2" s="2" t="s">
        <v>19</v>
      </c>
      <c r="Q2" s="3" t="s">
        <v>20</v>
      </c>
      <c r="R2" s="3" t="s">
        <v>21</v>
      </c>
      <c r="S2" s="3" t="s">
        <v>22</v>
      </c>
      <c r="T2" s="2" t="s">
        <v>23</v>
      </c>
      <c r="U2" s="3" t="s">
        <v>24</v>
      </c>
      <c r="V2" s="2" t="s">
        <v>25</v>
      </c>
      <c r="W2" s="2" t="s">
        <v>26</v>
      </c>
      <c r="X2" s="3" t="s">
        <v>27</v>
      </c>
      <c r="Y2" s="2" t="s">
        <v>28</v>
      </c>
      <c r="Z2" s="2" t="s">
        <v>29</v>
      </c>
      <c r="AA2" s="2" t="s">
        <v>30</v>
      </c>
      <c r="AB2" s="3" t="s">
        <v>31</v>
      </c>
      <c r="AC2" s="20" t="s">
        <v>32</v>
      </c>
      <c r="AD2" s="3" t="s">
        <v>33</v>
      </c>
      <c r="AE2" s="16"/>
    </row>
    <row r="3" spans="1:31" ht="52" thickTop="1" x14ac:dyDescent="0.2">
      <c r="A3" s="1" t="s">
        <v>0</v>
      </c>
      <c r="B3" s="4" t="s">
        <v>3</v>
      </c>
      <c r="C3" s="1">
        <v>2018</v>
      </c>
      <c r="D3" s="1" t="s">
        <v>7</v>
      </c>
      <c r="E3" s="21" t="s">
        <v>8</v>
      </c>
      <c r="F3" s="1" t="s">
        <v>9</v>
      </c>
      <c r="G3" s="1" t="s">
        <v>34</v>
      </c>
      <c r="H3" s="1" t="s">
        <v>35</v>
      </c>
      <c r="I3" s="4" t="s">
        <v>36</v>
      </c>
      <c r="J3" s="16" t="s">
        <v>37</v>
      </c>
      <c r="K3" s="4" t="s">
        <v>38</v>
      </c>
      <c r="L3" s="4" t="s">
        <v>38</v>
      </c>
      <c r="M3" s="4" t="s">
        <v>39</v>
      </c>
      <c r="N3" s="4" t="s">
        <v>40</v>
      </c>
      <c r="O3" s="4" t="s">
        <v>41</v>
      </c>
      <c r="P3" s="21" t="s">
        <v>42</v>
      </c>
      <c r="Q3" s="5" t="s">
        <v>43</v>
      </c>
      <c r="R3" s="4" t="s">
        <v>44</v>
      </c>
      <c r="S3" s="4" t="s">
        <v>45</v>
      </c>
      <c r="T3" s="6" t="s">
        <v>46</v>
      </c>
      <c r="U3" s="6" t="s">
        <v>47</v>
      </c>
      <c r="V3" s="6" t="s">
        <v>48</v>
      </c>
      <c r="W3" s="4" t="s">
        <v>49</v>
      </c>
      <c r="X3" s="4" t="s">
        <v>50</v>
      </c>
      <c r="Y3" s="4" t="s">
        <v>51</v>
      </c>
      <c r="Z3" s="4" t="s">
        <v>52</v>
      </c>
      <c r="AA3" s="4" t="s">
        <v>38</v>
      </c>
      <c r="AB3" s="7" t="s">
        <v>53</v>
      </c>
      <c r="AC3" s="4" t="s">
        <v>54</v>
      </c>
      <c r="AD3" s="6" t="s">
        <v>38</v>
      </c>
    </row>
    <row r="4" spans="1:31" ht="51" x14ac:dyDescent="0.2">
      <c r="A4" s="1" t="s">
        <v>55</v>
      </c>
      <c r="B4" s="4" t="s">
        <v>56</v>
      </c>
      <c r="C4" s="1">
        <v>2017</v>
      </c>
      <c r="D4" s="1" t="s">
        <v>7</v>
      </c>
      <c r="E4" s="4" t="s">
        <v>57</v>
      </c>
      <c r="F4" s="1" t="s">
        <v>58</v>
      </c>
      <c r="G4" s="1" t="s">
        <v>34</v>
      </c>
      <c r="H4" s="1" t="s">
        <v>59</v>
      </c>
      <c r="I4" s="4" t="s">
        <v>60</v>
      </c>
      <c r="J4" s="16" t="s">
        <v>61</v>
      </c>
      <c r="K4" s="4" t="s">
        <v>62</v>
      </c>
      <c r="L4" s="4" t="s">
        <v>63</v>
      </c>
      <c r="M4" s="4" t="s">
        <v>64</v>
      </c>
      <c r="N4" s="4" t="s">
        <v>64</v>
      </c>
      <c r="O4" s="4" t="s">
        <v>65</v>
      </c>
      <c r="P4" s="21" t="s">
        <v>66</v>
      </c>
      <c r="Q4" s="22" t="s">
        <v>66</v>
      </c>
      <c r="R4" s="4" t="s">
        <v>67</v>
      </c>
      <c r="S4" s="4" t="s">
        <v>45</v>
      </c>
      <c r="T4" s="6" t="s">
        <v>68</v>
      </c>
      <c r="U4" s="6" t="s">
        <v>47</v>
      </c>
      <c r="V4" s="6" t="s">
        <v>69</v>
      </c>
      <c r="W4" s="4" t="s">
        <v>70</v>
      </c>
      <c r="X4" s="11" t="s">
        <v>71</v>
      </c>
      <c r="Y4" s="11" t="s">
        <v>72</v>
      </c>
      <c r="Z4" s="4" t="s">
        <v>73</v>
      </c>
      <c r="AA4" s="4" t="s">
        <v>38</v>
      </c>
      <c r="AB4" s="7" t="s">
        <v>74</v>
      </c>
      <c r="AC4" s="4" t="s">
        <v>75</v>
      </c>
      <c r="AD4" s="6" t="s">
        <v>76</v>
      </c>
    </row>
    <row r="5" spans="1:31" ht="90" x14ac:dyDescent="0.2">
      <c r="A5" s="1" t="s">
        <v>77</v>
      </c>
      <c r="B5" s="4" t="s">
        <v>81</v>
      </c>
      <c r="C5" s="1">
        <v>2020</v>
      </c>
      <c r="D5" s="1" t="s">
        <v>7</v>
      </c>
      <c r="E5" s="4" t="s">
        <v>85</v>
      </c>
      <c r="F5" s="1" t="s">
        <v>86</v>
      </c>
      <c r="G5" s="1" t="s">
        <v>34</v>
      </c>
      <c r="H5" s="1" t="s">
        <v>35</v>
      </c>
      <c r="I5" s="4" t="s">
        <v>92</v>
      </c>
      <c r="J5" s="16" t="s">
        <v>93</v>
      </c>
      <c r="K5" s="4" t="s">
        <v>38</v>
      </c>
      <c r="L5" s="4" t="s">
        <v>38</v>
      </c>
      <c r="M5" s="4" t="s">
        <v>64</v>
      </c>
      <c r="N5" s="4" t="s">
        <v>64</v>
      </c>
      <c r="O5" s="4" t="s">
        <v>94</v>
      </c>
      <c r="P5" s="6" t="s">
        <v>95</v>
      </c>
      <c r="Q5" s="4" t="s">
        <v>43</v>
      </c>
      <c r="R5" s="4" t="s">
        <v>67</v>
      </c>
      <c r="S5" s="4" t="s">
        <v>96</v>
      </c>
      <c r="T5" s="8" t="s">
        <v>97</v>
      </c>
      <c r="U5" s="8" t="s">
        <v>98</v>
      </c>
      <c r="V5" s="6" t="s">
        <v>99</v>
      </c>
      <c r="W5" s="4" t="s">
        <v>100</v>
      </c>
      <c r="X5" s="9" t="s">
        <v>101</v>
      </c>
      <c r="Y5" s="9" t="s">
        <v>102</v>
      </c>
      <c r="Z5" s="4" t="s">
        <v>103</v>
      </c>
      <c r="AA5" s="4" t="s">
        <v>38</v>
      </c>
      <c r="AB5" s="7" t="s">
        <v>104</v>
      </c>
      <c r="AC5" s="4" t="s">
        <v>75</v>
      </c>
      <c r="AD5" s="6" t="s">
        <v>105</v>
      </c>
    </row>
    <row r="6" spans="1:31" ht="208" x14ac:dyDescent="0.2">
      <c r="A6" s="1" t="s">
        <v>78</v>
      </c>
      <c r="B6" s="4" t="s">
        <v>82</v>
      </c>
      <c r="C6" s="1">
        <v>2019</v>
      </c>
      <c r="D6" s="1" t="s">
        <v>7</v>
      </c>
      <c r="E6" s="4" t="s">
        <v>87</v>
      </c>
      <c r="F6" s="1" t="s">
        <v>88</v>
      </c>
      <c r="G6" s="1" t="s">
        <v>34</v>
      </c>
      <c r="H6" s="1" t="s">
        <v>35</v>
      </c>
      <c r="I6" s="4" t="s">
        <v>106</v>
      </c>
      <c r="J6" s="16" t="s">
        <v>107</v>
      </c>
      <c r="K6" s="4" t="s">
        <v>38</v>
      </c>
      <c r="L6" s="4" t="s">
        <v>38</v>
      </c>
      <c r="M6" s="4" t="s">
        <v>108</v>
      </c>
      <c r="N6" s="4" t="s">
        <v>109</v>
      </c>
      <c r="O6" s="4" t="s">
        <v>110</v>
      </c>
      <c r="P6" s="6" t="s">
        <v>111</v>
      </c>
      <c r="Q6" s="4" t="s">
        <v>112</v>
      </c>
      <c r="R6" s="4" t="s">
        <v>67</v>
      </c>
      <c r="S6" s="4" t="s">
        <v>96</v>
      </c>
      <c r="T6" s="6" t="s">
        <v>113</v>
      </c>
      <c r="U6" s="6" t="s">
        <v>47</v>
      </c>
      <c r="V6" s="6" t="s">
        <v>114</v>
      </c>
      <c r="W6" s="4" t="s">
        <v>115</v>
      </c>
      <c r="X6" s="10" t="s">
        <v>116</v>
      </c>
      <c r="Y6" s="10" t="s">
        <v>117</v>
      </c>
      <c r="Z6" s="4" t="s">
        <v>118</v>
      </c>
      <c r="AA6" s="4" t="s">
        <v>38</v>
      </c>
      <c r="AB6" s="7" t="s">
        <v>119</v>
      </c>
      <c r="AC6" s="4" t="s">
        <v>54</v>
      </c>
      <c r="AD6" s="6" t="s">
        <v>120</v>
      </c>
    </row>
    <row r="7" spans="1:31" ht="80" x14ac:dyDescent="0.2">
      <c r="A7" s="1" t="s">
        <v>79</v>
      </c>
      <c r="B7" s="4" t="s">
        <v>83</v>
      </c>
      <c r="C7" s="1">
        <v>2021</v>
      </c>
      <c r="D7" s="1" t="s">
        <v>7</v>
      </c>
      <c r="E7" s="4" t="s">
        <v>85</v>
      </c>
      <c r="F7" s="1" t="s">
        <v>89</v>
      </c>
      <c r="G7" s="1" t="s">
        <v>34</v>
      </c>
      <c r="H7" s="1" t="s">
        <v>35</v>
      </c>
      <c r="I7" s="4" t="s">
        <v>92</v>
      </c>
      <c r="J7" s="16" t="s">
        <v>121</v>
      </c>
      <c r="K7" s="4" t="s">
        <v>38</v>
      </c>
      <c r="L7" s="4" t="s">
        <v>38</v>
      </c>
      <c r="M7" s="4" t="s">
        <v>64</v>
      </c>
      <c r="N7" s="4" t="s">
        <v>122</v>
      </c>
      <c r="O7" s="4" t="s">
        <v>65</v>
      </c>
      <c r="P7" s="6" t="s">
        <v>123</v>
      </c>
      <c r="Q7" s="4" t="s">
        <v>123</v>
      </c>
      <c r="R7" s="4" t="s">
        <v>124</v>
      </c>
      <c r="S7" s="4" t="s">
        <v>45</v>
      </c>
      <c r="T7" s="6" t="s">
        <v>125</v>
      </c>
      <c r="U7" s="6" t="s">
        <v>47</v>
      </c>
      <c r="V7" s="6" t="s">
        <v>126</v>
      </c>
      <c r="W7" s="4" t="s">
        <v>100</v>
      </c>
      <c r="X7" s="11" t="s">
        <v>127</v>
      </c>
      <c r="Y7" s="11" t="s">
        <v>72</v>
      </c>
      <c r="Z7" s="4" t="s">
        <v>52</v>
      </c>
      <c r="AA7" s="4" t="s">
        <v>38</v>
      </c>
      <c r="AB7" s="7" t="s">
        <v>128</v>
      </c>
      <c r="AC7" s="4" t="s">
        <v>75</v>
      </c>
      <c r="AD7" s="6" t="s">
        <v>129</v>
      </c>
    </row>
    <row r="8" spans="1:31" ht="68" x14ac:dyDescent="0.2">
      <c r="A8" s="1" t="s">
        <v>80</v>
      </c>
      <c r="B8" s="4" t="s">
        <v>84</v>
      </c>
      <c r="C8" s="1">
        <v>2018</v>
      </c>
      <c r="D8" s="1" t="s">
        <v>7</v>
      </c>
      <c r="E8" s="4" t="s">
        <v>90</v>
      </c>
      <c r="F8" s="1" t="s">
        <v>91</v>
      </c>
      <c r="G8" s="1" t="s">
        <v>34</v>
      </c>
      <c r="H8" s="1" t="s">
        <v>59</v>
      </c>
      <c r="I8" s="4" t="s">
        <v>130</v>
      </c>
      <c r="J8" s="16" t="s">
        <v>107</v>
      </c>
      <c r="K8" s="4" t="s">
        <v>131</v>
      </c>
      <c r="L8" s="4" t="s">
        <v>124</v>
      </c>
      <c r="M8" s="4" t="s">
        <v>39</v>
      </c>
      <c r="N8" s="4" t="s">
        <v>132</v>
      </c>
      <c r="O8" s="4" t="s">
        <v>65</v>
      </c>
      <c r="P8" s="6" t="s">
        <v>133</v>
      </c>
      <c r="Q8" s="4" t="s">
        <v>43</v>
      </c>
      <c r="R8" s="4" t="s">
        <v>124</v>
      </c>
      <c r="S8" s="4" t="s">
        <v>96</v>
      </c>
      <c r="T8" s="6" t="s">
        <v>134</v>
      </c>
      <c r="U8" s="6" t="s">
        <v>135</v>
      </c>
      <c r="V8" s="6" t="s">
        <v>136</v>
      </c>
      <c r="W8" s="4" t="s">
        <v>137</v>
      </c>
      <c r="X8" s="4" t="s">
        <v>138</v>
      </c>
      <c r="Y8" s="4" t="s">
        <v>139</v>
      </c>
      <c r="Z8" s="4" t="s">
        <v>52</v>
      </c>
      <c r="AA8" s="4" t="s">
        <v>38</v>
      </c>
      <c r="AB8" s="7" t="s">
        <v>140</v>
      </c>
      <c r="AC8" s="4" t="s">
        <v>54</v>
      </c>
      <c r="AD8" s="6" t="s">
        <v>38</v>
      </c>
    </row>
    <row r="9" spans="1:31" ht="102" x14ac:dyDescent="0.2">
      <c r="A9" s="1" t="s">
        <v>141</v>
      </c>
      <c r="B9" s="4" t="s">
        <v>142</v>
      </c>
      <c r="C9" s="1">
        <v>2020</v>
      </c>
      <c r="D9" s="1" t="s">
        <v>7</v>
      </c>
      <c r="E9" s="4" t="s">
        <v>90</v>
      </c>
      <c r="F9" s="1" t="s">
        <v>143</v>
      </c>
      <c r="G9" s="1" t="s">
        <v>34</v>
      </c>
      <c r="H9" s="1" t="s">
        <v>59</v>
      </c>
      <c r="I9" s="4" t="s">
        <v>60</v>
      </c>
      <c r="J9" s="16" t="s">
        <v>107</v>
      </c>
      <c r="K9" s="4" t="s">
        <v>38</v>
      </c>
      <c r="L9" s="4" t="s">
        <v>124</v>
      </c>
      <c r="M9" s="4" t="s">
        <v>39</v>
      </c>
      <c r="N9" s="4" t="s">
        <v>144</v>
      </c>
      <c r="O9" s="4" t="s">
        <v>41</v>
      </c>
      <c r="P9" s="6" t="s">
        <v>145</v>
      </c>
      <c r="Q9" s="4" t="s">
        <v>43</v>
      </c>
      <c r="R9" s="4" t="s">
        <v>146</v>
      </c>
      <c r="S9" s="4" t="s">
        <v>45</v>
      </c>
      <c r="T9" s="6" t="s">
        <v>147</v>
      </c>
      <c r="U9" s="6" t="s">
        <v>47</v>
      </c>
      <c r="V9" s="6" t="s">
        <v>148</v>
      </c>
      <c r="W9" s="4" t="s">
        <v>115</v>
      </c>
      <c r="X9" s="11" t="s">
        <v>149</v>
      </c>
      <c r="Y9" s="11" t="s">
        <v>150</v>
      </c>
      <c r="Z9" s="4" t="s">
        <v>151</v>
      </c>
      <c r="AA9" s="4" t="s">
        <v>38</v>
      </c>
      <c r="AB9" s="7" t="s">
        <v>152</v>
      </c>
      <c r="AC9" s="4" t="s">
        <v>75</v>
      </c>
      <c r="AD9" s="6" t="s">
        <v>38</v>
      </c>
    </row>
    <row r="10" spans="1:31" ht="68" x14ac:dyDescent="0.2">
      <c r="A10" s="1" t="s">
        <v>153</v>
      </c>
      <c r="B10" s="4" t="s">
        <v>154</v>
      </c>
      <c r="C10" s="1">
        <v>2019</v>
      </c>
      <c r="D10" s="1" t="s">
        <v>7</v>
      </c>
      <c r="E10" s="4" t="s">
        <v>90</v>
      </c>
      <c r="F10" s="1" t="s">
        <v>155</v>
      </c>
      <c r="G10" s="1" t="s">
        <v>34</v>
      </c>
      <c r="H10" s="1" t="s">
        <v>35</v>
      </c>
      <c r="I10" s="4" t="s">
        <v>92</v>
      </c>
      <c r="J10" s="16" t="s">
        <v>93</v>
      </c>
      <c r="K10" s="4" t="s">
        <v>156</v>
      </c>
      <c r="L10" s="4" t="s">
        <v>63</v>
      </c>
      <c r="M10" s="4" t="s">
        <v>64</v>
      </c>
      <c r="N10" s="4" t="s">
        <v>157</v>
      </c>
      <c r="O10" s="4" t="s">
        <v>41</v>
      </c>
      <c r="P10" s="6" t="s">
        <v>158</v>
      </c>
      <c r="Q10" s="4" t="s">
        <v>43</v>
      </c>
      <c r="R10" s="4" t="s">
        <v>44</v>
      </c>
      <c r="S10" s="4" t="s">
        <v>96</v>
      </c>
      <c r="T10" s="8" t="s">
        <v>159</v>
      </c>
      <c r="U10" s="8" t="s">
        <v>135</v>
      </c>
      <c r="V10" s="6" t="s">
        <v>160</v>
      </c>
      <c r="W10" s="4" t="s">
        <v>161</v>
      </c>
      <c r="X10" s="4" t="s">
        <v>162</v>
      </c>
      <c r="Y10" s="4" t="s">
        <v>163</v>
      </c>
      <c r="Z10" s="4" t="s">
        <v>151</v>
      </c>
      <c r="AA10" s="4" t="s">
        <v>38</v>
      </c>
      <c r="AB10" s="7" t="s">
        <v>164</v>
      </c>
      <c r="AC10" s="4" t="s">
        <v>75</v>
      </c>
      <c r="AD10" s="6" t="s">
        <v>165</v>
      </c>
    </row>
    <row r="11" spans="1:31" ht="85" x14ac:dyDescent="0.2">
      <c r="A11" s="1" t="s">
        <v>166</v>
      </c>
      <c r="B11" s="4" t="s">
        <v>167</v>
      </c>
      <c r="C11" s="1">
        <v>2021</v>
      </c>
      <c r="D11" s="1" t="s">
        <v>7</v>
      </c>
      <c r="E11" s="4" t="s">
        <v>85</v>
      </c>
      <c r="F11" s="1" t="s">
        <v>168</v>
      </c>
      <c r="G11" s="1" t="s">
        <v>34</v>
      </c>
      <c r="H11" s="1" t="s">
        <v>35</v>
      </c>
      <c r="I11" s="4" t="s">
        <v>92</v>
      </c>
      <c r="J11" s="16" t="s">
        <v>121</v>
      </c>
      <c r="K11" s="4" t="s">
        <v>38</v>
      </c>
      <c r="L11" s="4" t="s">
        <v>169</v>
      </c>
      <c r="M11" s="4" t="s">
        <v>64</v>
      </c>
      <c r="N11" s="4" t="s">
        <v>122</v>
      </c>
      <c r="O11" s="4" t="s">
        <v>65</v>
      </c>
      <c r="P11" s="6" t="s">
        <v>170</v>
      </c>
      <c r="Q11" s="4" t="s">
        <v>123</v>
      </c>
      <c r="R11" s="4" t="s">
        <v>146</v>
      </c>
      <c r="S11" s="4" t="s">
        <v>96</v>
      </c>
      <c r="T11" s="6" t="s">
        <v>171</v>
      </c>
      <c r="U11" s="6" t="s">
        <v>47</v>
      </c>
      <c r="V11" s="6" t="s">
        <v>172</v>
      </c>
      <c r="W11" s="4" t="s">
        <v>49</v>
      </c>
      <c r="X11" s="11" t="s">
        <v>173</v>
      </c>
      <c r="Y11" s="11" t="s">
        <v>117</v>
      </c>
      <c r="Z11" s="4" t="s">
        <v>174</v>
      </c>
      <c r="AA11" s="4" t="s">
        <v>38</v>
      </c>
      <c r="AB11" s="7" t="s">
        <v>175</v>
      </c>
      <c r="AC11" s="4" t="s">
        <v>75</v>
      </c>
      <c r="AD11" s="6" t="s">
        <v>38</v>
      </c>
    </row>
    <row r="12" spans="1:31" ht="68" x14ac:dyDescent="0.2">
      <c r="A12" s="1" t="s">
        <v>176</v>
      </c>
      <c r="B12" s="4" t="s">
        <v>179</v>
      </c>
      <c r="C12" s="1">
        <v>2019</v>
      </c>
      <c r="D12" s="1" t="s">
        <v>7</v>
      </c>
      <c r="E12" s="4" t="s">
        <v>85</v>
      </c>
      <c r="F12" s="1" t="s">
        <v>182</v>
      </c>
      <c r="G12" s="1" t="s">
        <v>34</v>
      </c>
      <c r="H12" s="1" t="s">
        <v>35</v>
      </c>
      <c r="I12" s="4" t="s">
        <v>92</v>
      </c>
      <c r="J12" s="16" t="s">
        <v>185</v>
      </c>
      <c r="K12" s="4" t="s">
        <v>38</v>
      </c>
      <c r="L12" s="4" t="s">
        <v>38</v>
      </c>
      <c r="M12" s="4" t="s">
        <v>64</v>
      </c>
      <c r="N12" s="4" t="s">
        <v>64</v>
      </c>
      <c r="O12" s="4" t="s">
        <v>94</v>
      </c>
      <c r="P12" s="6" t="s">
        <v>186</v>
      </c>
      <c r="Q12" s="4" t="s">
        <v>43</v>
      </c>
      <c r="R12" s="4" t="s">
        <v>187</v>
      </c>
      <c r="S12" s="4" t="s">
        <v>96</v>
      </c>
      <c r="T12" s="6" t="s">
        <v>188</v>
      </c>
      <c r="U12" s="6" t="s">
        <v>135</v>
      </c>
      <c r="V12" s="6" t="s">
        <v>189</v>
      </c>
      <c r="W12" s="4" t="s">
        <v>70</v>
      </c>
      <c r="X12" s="4" t="s">
        <v>190</v>
      </c>
      <c r="Y12" s="4" t="s">
        <v>191</v>
      </c>
      <c r="Z12" s="4" t="s">
        <v>151</v>
      </c>
      <c r="AA12" s="4" t="s">
        <v>38</v>
      </c>
      <c r="AB12" s="7" t="s">
        <v>192</v>
      </c>
      <c r="AC12" s="4" t="s">
        <v>75</v>
      </c>
      <c r="AD12" s="6" t="s">
        <v>193</v>
      </c>
    </row>
    <row r="13" spans="1:31" ht="68" x14ac:dyDescent="0.2">
      <c r="A13" s="1" t="s">
        <v>177</v>
      </c>
      <c r="B13" s="4" t="s">
        <v>180</v>
      </c>
      <c r="C13" s="1">
        <v>2020</v>
      </c>
      <c r="D13" s="1" t="s">
        <v>7</v>
      </c>
      <c r="E13" s="4" t="s">
        <v>85</v>
      </c>
      <c r="F13" s="1" t="s">
        <v>183</v>
      </c>
      <c r="G13" s="1" t="s">
        <v>34</v>
      </c>
      <c r="H13" s="1" t="s">
        <v>35</v>
      </c>
      <c r="I13" s="4" t="s">
        <v>92</v>
      </c>
      <c r="J13" s="16" t="s">
        <v>194</v>
      </c>
      <c r="K13" s="4" t="s">
        <v>38</v>
      </c>
      <c r="L13" s="4" t="s">
        <v>169</v>
      </c>
      <c r="M13" s="4" t="s">
        <v>39</v>
      </c>
      <c r="N13" s="4" t="s">
        <v>40</v>
      </c>
      <c r="O13" s="4" t="s">
        <v>65</v>
      </c>
      <c r="P13" s="6" t="s">
        <v>195</v>
      </c>
      <c r="Q13" s="4" t="s">
        <v>43</v>
      </c>
      <c r="R13" s="4" t="s">
        <v>124</v>
      </c>
      <c r="S13" s="4" t="s">
        <v>45</v>
      </c>
      <c r="T13" s="6" t="s">
        <v>196</v>
      </c>
      <c r="U13" s="6" t="s">
        <v>197</v>
      </c>
      <c r="V13" s="6" t="s">
        <v>198</v>
      </c>
      <c r="W13" s="4" t="s">
        <v>199</v>
      </c>
      <c r="X13" s="4" t="s">
        <v>38</v>
      </c>
      <c r="Y13" s="4" t="s">
        <v>38</v>
      </c>
      <c r="Z13" s="4" t="s">
        <v>151</v>
      </c>
      <c r="AA13" s="4" t="s">
        <v>38</v>
      </c>
      <c r="AB13" s="7" t="s">
        <v>200</v>
      </c>
      <c r="AC13" s="4" t="s">
        <v>75</v>
      </c>
      <c r="AD13" s="6" t="s">
        <v>38</v>
      </c>
    </row>
    <row r="14" spans="1:31" ht="119" x14ac:dyDescent="0.2">
      <c r="A14" s="1" t="s">
        <v>178</v>
      </c>
      <c r="B14" s="4" t="s">
        <v>181</v>
      </c>
      <c r="C14" s="1">
        <v>2021</v>
      </c>
      <c r="D14" s="1" t="s">
        <v>7</v>
      </c>
      <c r="E14" s="4" t="s">
        <v>57</v>
      </c>
      <c r="F14" s="1" t="s">
        <v>184</v>
      </c>
      <c r="G14" s="1" t="s">
        <v>34</v>
      </c>
      <c r="H14" s="1" t="s">
        <v>59</v>
      </c>
      <c r="I14" s="4" t="s">
        <v>130</v>
      </c>
      <c r="J14" s="16" t="s">
        <v>107</v>
      </c>
      <c r="K14" s="4" t="s">
        <v>201</v>
      </c>
      <c r="L14" s="4" t="s">
        <v>124</v>
      </c>
      <c r="M14" s="4" t="s">
        <v>39</v>
      </c>
      <c r="N14" s="4" t="s">
        <v>202</v>
      </c>
      <c r="O14" s="4" t="s">
        <v>65</v>
      </c>
      <c r="P14" s="6" t="s">
        <v>203</v>
      </c>
      <c r="Q14" s="23" t="s">
        <v>43</v>
      </c>
      <c r="R14" s="4" t="s">
        <v>204</v>
      </c>
      <c r="S14" s="4" t="s">
        <v>45</v>
      </c>
      <c r="T14" s="6" t="s">
        <v>205</v>
      </c>
      <c r="U14" s="6" t="s">
        <v>47</v>
      </c>
      <c r="V14" s="6" t="s">
        <v>206</v>
      </c>
      <c r="W14" s="4" t="s">
        <v>115</v>
      </c>
      <c r="X14" s="4" t="s">
        <v>207</v>
      </c>
      <c r="Y14" s="4" t="s">
        <v>208</v>
      </c>
      <c r="Z14" s="4" t="s">
        <v>209</v>
      </c>
      <c r="AA14" s="4" t="s">
        <v>38</v>
      </c>
      <c r="AB14" s="7" t="s">
        <v>210</v>
      </c>
      <c r="AC14" s="4" t="s">
        <v>75</v>
      </c>
      <c r="AD14" s="6" t="s">
        <v>38</v>
      </c>
    </row>
    <row r="15" spans="1:31" ht="204" x14ac:dyDescent="0.2">
      <c r="A15" s="1" t="s">
        <v>211</v>
      </c>
      <c r="B15" s="4" t="s">
        <v>212</v>
      </c>
      <c r="C15" s="1">
        <v>2020</v>
      </c>
      <c r="D15" s="1" t="s">
        <v>7</v>
      </c>
      <c r="E15" s="4" t="s">
        <v>85</v>
      </c>
      <c r="F15" s="1" t="s">
        <v>213</v>
      </c>
      <c r="G15" s="1" t="s">
        <v>34</v>
      </c>
      <c r="H15" s="1" t="s">
        <v>59</v>
      </c>
      <c r="I15" s="4" t="s">
        <v>130</v>
      </c>
      <c r="J15" s="16" t="s">
        <v>107</v>
      </c>
      <c r="K15" s="4" t="s">
        <v>201</v>
      </c>
      <c r="L15" s="4" t="s">
        <v>124</v>
      </c>
      <c r="M15" s="4" t="s">
        <v>214</v>
      </c>
      <c r="N15" s="4" t="s">
        <v>40</v>
      </c>
      <c r="O15" s="4" t="s">
        <v>65</v>
      </c>
      <c r="P15" s="6" t="s">
        <v>215</v>
      </c>
      <c r="Q15" s="4" t="s">
        <v>43</v>
      </c>
      <c r="R15" s="4" t="s">
        <v>216</v>
      </c>
      <c r="S15" s="4" t="s">
        <v>45</v>
      </c>
      <c r="T15" s="6" t="s">
        <v>217</v>
      </c>
      <c r="U15" s="6" t="s">
        <v>197</v>
      </c>
      <c r="V15" s="6" t="s">
        <v>218</v>
      </c>
      <c r="W15" s="4" t="s">
        <v>70</v>
      </c>
      <c r="X15" s="11" t="s">
        <v>219</v>
      </c>
      <c r="Y15" s="11" t="s">
        <v>220</v>
      </c>
      <c r="Z15" s="4" t="s">
        <v>209</v>
      </c>
      <c r="AA15" s="4" t="s">
        <v>38</v>
      </c>
      <c r="AB15" s="7" t="s">
        <v>221</v>
      </c>
      <c r="AC15" s="4" t="s">
        <v>75</v>
      </c>
      <c r="AD15" s="6" t="s">
        <v>222</v>
      </c>
    </row>
    <row r="16" spans="1:31" ht="144" x14ac:dyDescent="0.2">
      <c r="A16" s="1" t="s">
        <v>223</v>
      </c>
      <c r="B16" s="4" t="s">
        <v>224</v>
      </c>
      <c r="C16" s="1">
        <v>2021</v>
      </c>
      <c r="D16" s="1" t="s">
        <v>7</v>
      </c>
      <c r="E16" s="4" t="s">
        <v>85</v>
      </c>
      <c r="F16" s="1" t="s">
        <v>213</v>
      </c>
      <c r="G16" s="1" t="s">
        <v>34</v>
      </c>
      <c r="H16" s="1" t="s">
        <v>59</v>
      </c>
      <c r="I16" s="4" t="s">
        <v>60</v>
      </c>
      <c r="J16" s="16" t="s">
        <v>107</v>
      </c>
      <c r="K16" s="4" t="s">
        <v>201</v>
      </c>
      <c r="L16" s="4" t="s">
        <v>124</v>
      </c>
      <c r="M16" s="4" t="s">
        <v>39</v>
      </c>
      <c r="N16" s="4" t="s">
        <v>40</v>
      </c>
      <c r="O16" s="4" t="s">
        <v>65</v>
      </c>
      <c r="P16" s="6" t="s">
        <v>225</v>
      </c>
      <c r="Q16" s="4" t="s">
        <v>43</v>
      </c>
      <c r="R16" s="4" t="s">
        <v>44</v>
      </c>
      <c r="S16" s="4" t="s">
        <v>45</v>
      </c>
      <c r="T16" s="12" t="s">
        <v>226</v>
      </c>
      <c r="U16" s="12" t="s">
        <v>197</v>
      </c>
      <c r="V16" s="6" t="s">
        <v>227</v>
      </c>
      <c r="W16" s="4" t="s">
        <v>115</v>
      </c>
      <c r="X16" s="4" t="s">
        <v>228</v>
      </c>
      <c r="Y16" s="4" t="s">
        <v>229</v>
      </c>
      <c r="Z16" s="4" t="s">
        <v>209</v>
      </c>
      <c r="AA16" s="4" t="s">
        <v>38</v>
      </c>
      <c r="AB16" s="7" t="s">
        <v>230</v>
      </c>
      <c r="AC16" s="4" t="s">
        <v>75</v>
      </c>
      <c r="AD16" s="6" t="s">
        <v>38</v>
      </c>
    </row>
    <row r="17" spans="1:30" ht="51" x14ac:dyDescent="0.2">
      <c r="A17" s="1" t="s">
        <v>231</v>
      </c>
      <c r="B17" s="4" t="s">
        <v>232</v>
      </c>
      <c r="C17" s="1">
        <v>2020</v>
      </c>
      <c r="D17" s="1" t="s">
        <v>7</v>
      </c>
      <c r="E17" s="4" t="s">
        <v>85</v>
      </c>
      <c r="F17" s="1" t="s">
        <v>89</v>
      </c>
      <c r="G17" s="1" t="s">
        <v>34</v>
      </c>
      <c r="H17" s="1" t="s">
        <v>59</v>
      </c>
      <c r="I17" s="4" t="s">
        <v>60</v>
      </c>
      <c r="J17" s="16" t="s">
        <v>107</v>
      </c>
      <c r="K17" s="4" t="s">
        <v>233</v>
      </c>
      <c r="L17" s="4" t="s">
        <v>124</v>
      </c>
      <c r="M17" s="4" t="s">
        <v>39</v>
      </c>
      <c r="N17" s="4" t="s">
        <v>40</v>
      </c>
      <c r="O17" s="4" t="s">
        <v>65</v>
      </c>
      <c r="P17" s="6" t="s">
        <v>158</v>
      </c>
      <c r="Q17" s="4" t="s">
        <v>43</v>
      </c>
      <c r="R17" s="4" t="s">
        <v>67</v>
      </c>
      <c r="S17" s="4" t="s">
        <v>96</v>
      </c>
      <c r="T17" s="6" t="s">
        <v>234</v>
      </c>
      <c r="U17" s="6" t="s">
        <v>98</v>
      </c>
      <c r="V17" s="6" t="s">
        <v>235</v>
      </c>
      <c r="W17" s="4" t="s">
        <v>49</v>
      </c>
      <c r="X17" s="24" t="s">
        <v>236</v>
      </c>
      <c r="Y17" s="24" t="s">
        <v>72</v>
      </c>
      <c r="Z17" s="4" t="s">
        <v>151</v>
      </c>
      <c r="AA17" s="4" t="s">
        <v>38</v>
      </c>
      <c r="AB17" s="7" t="s">
        <v>237</v>
      </c>
      <c r="AC17" s="4" t="s">
        <v>75</v>
      </c>
      <c r="AD17" s="6" t="s">
        <v>238</v>
      </c>
    </row>
    <row r="18" spans="1:30" ht="136" x14ac:dyDescent="0.2">
      <c r="A18" s="1" t="s">
        <v>239</v>
      </c>
      <c r="B18" s="4" t="s">
        <v>240</v>
      </c>
      <c r="C18" s="1">
        <v>2019</v>
      </c>
      <c r="D18" s="1" t="s">
        <v>7</v>
      </c>
      <c r="E18" s="4" t="s">
        <v>85</v>
      </c>
      <c r="F18" s="1" t="s">
        <v>241</v>
      </c>
      <c r="G18" s="1" t="s">
        <v>34</v>
      </c>
      <c r="H18" s="1" t="s">
        <v>35</v>
      </c>
      <c r="I18" s="4" t="s">
        <v>92</v>
      </c>
      <c r="J18" s="16" t="s">
        <v>121</v>
      </c>
      <c r="K18" s="4" t="s">
        <v>156</v>
      </c>
      <c r="L18" s="4" t="s">
        <v>63</v>
      </c>
      <c r="M18" s="4" t="s">
        <v>64</v>
      </c>
      <c r="N18" s="4" t="s">
        <v>122</v>
      </c>
      <c r="O18" s="4" t="s">
        <v>41</v>
      </c>
      <c r="P18" s="6" t="s">
        <v>242</v>
      </c>
      <c r="Q18" s="25" t="s">
        <v>43</v>
      </c>
      <c r="R18" s="4" t="s">
        <v>67</v>
      </c>
      <c r="S18" s="4" t="s">
        <v>45</v>
      </c>
      <c r="T18" s="6" t="s">
        <v>243</v>
      </c>
      <c r="U18" s="6" t="s">
        <v>98</v>
      </c>
      <c r="V18" s="6" t="s">
        <v>244</v>
      </c>
      <c r="W18" s="4" t="s">
        <v>245</v>
      </c>
      <c r="X18" s="4" t="s">
        <v>246</v>
      </c>
      <c r="Y18" s="4" t="s">
        <v>247</v>
      </c>
      <c r="Z18" s="4" t="s">
        <v>248</v>
      </c>
      <c r="AA18" s="4" t="s">
        <v>38</v>
      </c>
      <c r="AB18" s="7" t="s">
        <v>249</v>
      </c>
      <c r="AC18" s="4" t="s">
        <v>75</v>
      </c>
      <c r="AD18" s="6" t="s">
        <v>250</v>
      </c>
    </row>
    <row r="19" spans="1:30" ht="119" x14ac:dyDescent="0.2">
      <c r="A19" s="1" t="s">
        <v>251</v>
      </c>
      <c r="B19" s="4" t="s">
        <v>252</v>
      </c>
      <c r="C19" s="1">
        <v>2020</v>
      </c>
      <c r="D19" s="1" t="s">
        <v>7</v>
      </c>
      <c r="E19" s="4" t="s">
        <v>8</v>
      </c>
      <c r="F19" s="1" t="s">
        <v>184</v>
      </c>
      <c r="G19" s="1" t="s">
        <v>34</v>
      </c>
      <c r="H19" s="1" t="s">
        <v>35</v>
      </c>
      <c r="I19" s="4" t="s">
        <v>92</v>
      </c>
      <c r="J19" s="16" t="s">
        <v>93</v>
      </c>
      <c r="K19" s="4" t="s">
        <v>38</v>
      </c>
      <c r="L19" s="4" t="s">
        <v>124</v>
      </c>
      <c r="M19" s="4" t="s">
        <v>39</v>
      </c>
      <c r="N19" s="4" t="s">
        <v>40</v>
      </c>
      <c r="O19" s="4" t="s">
        <v>41</v>
      </c>
      <c r="P19" s="6" t="s">
        <v>95</v>
      </c>
      <c r="Q19" s="4" t="s">
        <v>43</v>
      </c>
      <c r="R19" s="4" t="s">
        <v>253</v>
      </c>
      <c r="S19" s="4" t="s">
        <v>45</v>
      </c>
      <c r="T19" s="6" t="s">
        <v>254</v>
      </c>
      <c r="U19" s="6" t="s">
        <v>255</v>
      </c>
      <c r="V19" s="6" t="s">
        <v>256</v>
      </c>
      <c r="W19" s="4" t="s">
        <v>257</v>
      </c>
      <c r="X19" s="4" t="s">
        <v>258</v>
      </c>
      <c r="Y19" s="4" t="s">
        <v>259</v>
      </c>
      <c r="Z19" s="4" t="s">
        <v>209</v>
      </c>
      <c r="AA19" s="4" t="s">
        <v>38</v>
      </c>
      <c r="AB19" s="7" t="s">
        <v>260</v>
      </c>
      <c r="AC19" s="4" t="s">
        <v>75</v>
      </c>
      <c r="AD19" s="6" t="s">
        <v>261</v>
      </c>
    </row>
    <row r="20" spans="1:30" ht="68" x14ac:dyDescent="0.2">
      <c r="A20" s="1" t="s">
        <v>262</v>
      </c>
      <c r="B20" s="4" t="s">
        <v>264</v>
      </c>
      <c r="C20" s="1">
        <v>2019</v>
      </c>
      <c r="D20" s="1" t="s">
        <v>7</v>
      </c>
      <c r="E20" s="4" t="s">
        <v>85</v>
      </c>
      <c r="F20" s="1" t="s">
        <v>89</v>
      </c>
      <c r="G20" s="1" t="s">
        <v>34</v>
      </c>
      <c r="H20" s="1" t="s">
        <v>59</v>
      </c>
      <c r="I20" s="4" t="s">
        <v>60</v>
      </c>
      <c r="J20" s="16" t="s">
        <v>107</v>
      </c>
      <c r="K20" s="4" t="s">
        <v>233</v>
      </c>
      <c r="L20" s="4" t="s">
        <v>124</v>
      </c>
      <c r="M20" s="4" t="s">
        <v>39</v>
      </c>
      <c r="N20" s="4" t="s">
        <v>40</v>
      </c>
      <c r="O20" s="4" t="s">
        <v>65</v>
      </c>
      <c r="P20" s="6" t="s">
        <v>95</v>
      </c>
      <c r="Q20" s="4" t="s">
        <v>43</v>
      </c>
      <c r="R20" s="4" t="s">
        <v>146</v>
      </c>
      <c r="S20" s="4" t="s">
        <v>45</v>
      </c>
      <c r="T20" s="8" t="s">
        <v>267</v>
      </c>
      <c r="U20" s="8" t="s">
        <v>47</v>
      </c>
      <c r="V20" s="6" t="s">
        <v>268</v>
      </c>
      <c r="W20" s="4" t="s">
        <v>161</v>
      </c>
      <c r="X20" s="4" t="s">
        <v>269</v>
      </c>
      <c r="Y20" s="4" t="s">
        <v>270</v>
      </c>
      <c r="Z20" s="4" t="s">
        <v>271</v>
      </c>
      <c r="AA20" s="4" t="s">
        <v>38</v>
      </c>
      <c r="AB20" s="7" t="s">
        <v>272</v>
      </c>
      <c r="AC20" s="4" t="s">
        <v>75</v>
      </c>
      <c r="AD20" s="6" t="s">
        <v>38</v>
      </c>
    </row>
    <row r="21" spans="1:30" ht="85" x14ac:dyDescent="0.2">
      <c r="A21" s="1" t="s">
        <v>263</v>
      </c>
      <c r="B21" s="4" t="s">
        <v>265</v>
      </c>
      <c r="C21" s="1">
        <v>2020</v>
      </c>
      <c r="D21" s="1" t="s">
        <v>7</v>
      </c>
      <c r="E21" s="4" t="s">
        <v>266</v>
      </c>
      <c r="F21" s="1" t="s">
        <v>89</v>
      </c>
      <c r="G21" s="1" t="s">
        <v>34</v>
      </c>
      <c r="H21" s="1" t="s">
        <v>59</v>
      </c>
      <c r="I21" s="4" t="s">
        <v>60</v>
      </c>
      <c r="J21" s="16" t="s">
        <v>107</v>
      </c>
      <c r="K21" s="4" t="s">
        <v>233</v>
      </c>
      <c r="L21" s="4" t="s">
        <v>124</v>
      </c>
      <c r="M21" s="4" t="s">
        <v>39</v>
      </c>
      <c r="N21" s="4" t="s">
        <v>40</v>
      </c>
      <c r="O21" s="4" t="s">
        <v>65</v>
      </c>
      <c r="P21" s="6" t="s">
        <v>95</v>
      </c>
      <c r="Q21" s="4" t="s">
        <v>43</v>
      </c>
      <c r="R21" s="4" t="s">
        <v>146</v>
      </c>
      <c r="S21" s="4" t="s">
        <v>45</v>
      </c>
      <c r="T21" s="8" t="s">
        <v>234</v>
      </c>
      <c r="U21" s="8" t="s">
        <v>273</v>
      </c>
      <c r="V21" s="6" t="s">
        <v>274</v>
      </c>
      <c r="W21" s="4" t="s">
        <v>275</v>
      </c>
      <c r="X21" s="4" t="s">
        <v>276</v>
      </c>
      <c r="Y21" s="4" t="s">
        <v>38</v>
      </c>
      <c r="Z21" s="4" t="s">
        <v>271</v>
      </c>
      <c r="AA21" s="4" t="s">
        <v>38</v>
      </c>
      <c r="AB21" s="7" t="s">
        <v>277</v>
      </c>
      <c r="AC21" s="4" t="s">
        <v>75</v>
      </c>
      <c r="AD21" s="6" t="s">
        <v>278</v>
      </c>
    </row>
    <row r="22" spans="1:30" ht="51" x14ac:dyDescent="0.2">
      <c r="A22" s="1" t="s">
        <v>279</v>
      </c>
      <c r="B22" s="4" t="s">
        <v>280</v>
      </c>
      <c r="C22" s="1">
        <v>2019</v>
      </c>
      <c r="D22" s="1" t="s">
        <v>7</v>
      </c>
      <c r="E22" s="4" t="s">
        <v>85</v>
      </c>
      <c r="F22" s="1" t="s">
        <v>86</v>
      </c>
      <c r="G22" s="1" t="s">
        <v>34</v>
      </c>
      <c r="H22" s="1" t="s">
        <v>35</v>
      </c>
      <c r="I22" s="4" t="s">
        <v>92</v>
      </c>
      <c r="J22" s="16" t="s">
        <v>93</v>
      </c>
      <c r="K22" s="4" t="s">
        <v>38</v>
      </c>
      <c r="L22" s="4" t="s">
        <v>124</v>
      </c>
      <c r="M22" s="4" t="s">
        <v>39</v>
      </c>
      <c r="N22" s="4" t="s">
        <v>281</v>
      </c>
      <c r="O22" s="4" t="s">
        <v>65</v>
      </c>
      <c r="P22" s="6" t="s">
        <v>95</v>
      </c>
      <c r="Q22" s="4" t="s">
        <v>43</v>
      </c>
      <c r="R22" s="4" t="s">
        <v>146</v>
      </c>
      <c r="S22" s="4" t="s">
        <v>45</v>
      </c>
      <c r="T22" s="6" t="s">
        <v>234</v>
      </c>
      <c r="U22" s="6" t="s">
        <v>98</v>
      </c>
      <c r="V22" s="6" t="s">
        <v>282</v>
      </c>
      <c r="W22" s="4" t="s">
        <v>161</v>
      </c>
      <c r="X22" s="4" t="s">
        <v>38</v>
      </c>
      <c r="Y22" s="4" t="s">
        <v>38</v>
      </c>
      <c r="Z22" s="4" t="s">
        <v>151</v>
      </c>
      <c r="AA22" s="4" t="s">
        <v>38</v>
      </c>
      <c r="AB22" s="7" t="s">
        <v>38</v>
      </c>
      <c r="AC22" s="4" t="s">
        <v>38</v>
      </c>
      <c r="AD22" s="6" t="s">
        <v>38</v>
      </c>
    </row>
    <row r="23" spans="1:30" ht="51" x14ac:dyDescent="0.2">
      <c r="A23" s="1" t="s">
        <v>283</v>
      </c>
      <c r="B23" s="4" t="s">
        <v>284</v>
      </c>
      <c r="C23" s="1">
        <v>2019</v>
      </c>
      <c r="D23" s="1" t="s">
        <v>7</v>
      </c>
      <c r="E23" s="4" t="s">
        <v>285</v>
      </c>
      <c r="F23" s="1" t="s">
        <v>213</v>
      </c>
      <c r="G23" s="1" t="s">
        <v>286</v>
      </c>
      <c r="H23" s="1" t="s">
        <v>59</v>
      </c>
      <c r="I23" s="4" t="s">
        <v>287</v>
      </c>
      <c r="J23" s="16" t="s">
        <v>288</v>
      </c>
      <c r="K23" s="4" t="s">
        <v>289</v>
      </c>
      <c r="L23" s="4" t="s">
        <v>38</v>
      </c>
      <c r="M23" s="4" t="s">
        <v>64</v>
      </c>
      <c r="N23" s="4" t="s">
        <v>64</v>
      </c>
      <c r="O23" s="4" t="s">
        <v>94</v>
      </c>
      <c r="P23" s="6" t="s">
        <v>290</v>
      </c>
      <c r="Q23" s="4" t="s">
        <v>43</v>
      </c>
      <c r="R23" s="4" t="s">
        <v>67</v>
      </c>
      <c r="S23" s="4" t="s">
        <v>45</v>
      </c>
      <c r="T23" s="6" t="s">
        <v>291</v>
      </c>
      <c r="U23" s="6" t="s">
        <v>135</v>
      </c>
      <c r="V23" s="6" t="s">
        <v>292</v>
      </c>
      <c r="W23" s="4" t="s">
        <v>115</v>
      </c>
      <c r="X23" s="4" t="s">
        <v>293</v>
      </c>
      <c r="Y23" s="4" t="s">
        <v>294</v>
      </c>
      <c r="Z23" s="4" t="s">
        <v>295</v>
      </c>
      <c r="AA23" s="4" t="s">
        <v>38</v>
      </c>
      <c r="AB23" s="7" t="s">
        <v>296</v>
      </c>
      <c r="AC23" s="4" t="s">
        <v>75</v>
      </c>
      <c r="AD23" s="6" t="s">
        <v>297</v>
      </c>
    </row>
    <row r="24" spans="1:30" ht="68" x14ac:dyDescent="0.2">
      <c r="A24" s="1" t="s">
        <v>298</v>
      </c>
      <c r="B24" s="4" t="s">
        <v>299</v>
      </c>
      <c r="C24" s="1">
        <v>2020</v>
      </c>
      <c r="D24" s="1" t="s">
        <v>7</v>
      </c>
      <c r="E24" s="4" t="s">
        <v>300</v>
      </c>
      <c r="F24" s="1" t="s">
        <v>301</v>
      </c>
      <c r="G24" s="1" t="s">
        <v>34</v>
      </c>
      <c r="H24" s="1" t="s">
        <v>59</v>
      </c>
      <c r="I24" s="4" t="s">
        <v>92</v>
      </c>
      <c r="J24" s="16" t="s">
        <v>302</v>
      </c>
      <c r="K24" s="4" t="s">
        <v>303</v>
      </c>
      <c r="L24" s="4" t="s">
        <v>124</v>
      </c>
      <c r="M24" s="4" t="s">
        <v>64</v>
      </c>
      <c r="N24" s="4" t="s">
        <v>304</v>
      </c>
      <c r="O24" s="4" t="s">
        <v>65</v>
      </c>
      <c r="P24" s="6" t="s">
        <v>305</v>
      </c>
      <c r="Q24" s="4" t="s">
        <v>306</v>
      </c>
      <c r="R24" s="4" t="s">
        <v>216</v>
      </c>
      <c r="S24" s="4" t="s">
        <v>45</v>
      </c>
      <c r="T24" s="6" t="s">
        <v>307</v>
      </c>
      <c r="U24" s="6" t="s">
        <v>135</v>
      </c>
      <c r="V24" s="6" t="s">
        <v>308</v>
      </c>
      <c r="W24" s="4" t="s">
        <v>161</v>
      </c>
      <c r="X24" s="4" t="s">
        <v>309</v>
      </c>
      <c r="Y24" s="4" t="s">
        <v>191</v>
      </c>
      <c r="Z24" s="4" t="s">
        <v>310</v>
      </c>
      <c r="AA24" s="4" t="s">
        <v>38</v>
      </c>
      <c r="AB24" s="7" t="s">
        <v>311</v>
      </c>
      <c r="AC24" s="4" t="s">
        <v>75</v>
      </c>
      <c r="AD24" s="6" t="s">
        <v>312</v>
      </c>
    </row>
    <row r="25" spans="1:30" ht="170" x14ac:dyDescent="0.2">
      <c r="A25" s="1" t="s">
        <v>313</v>
      </c>
      <c r="B25" s="4" t="s">
        <v>314</v>
      </c>
      <c r="C25" s="1">
        <v>2018</v>
      </c>
      <c r="D25" s="1" t="s">
        <v>7</v>
      </c>
      <c r="E25" s="4" t="s">
        <v>315</v>
      </c>
      <c r="F25" s="1" t="s">
        <v>184</v>
      </c>
      <c r="G25" s="1" t="s">
        <v>34</v>
      </c>
      <c r="H25" s="1" t="s">
        <v>35</v>
      </c>
      <c r="I25" s="4" t="s">
        <v>316</v>
      </c>
      <c r="J25" s="16" t="s">
        <v>317</v>
      </c>
      <c r="K25" s="13" t="s">
        <v>38</v>
      </c>
      <c r="L25" s="4" t="s">
        <v>124</v>
      </c>
      <c r="M25" s="4" t="s">
        <v>39</v>
      </c>
      <c r="N25" s="4" t="s">
        <v>40</v>
      </c>
      <c r="O25" s="4" t="s">
        <v>318</v>
      </c>
      <c r="P25" s="14" t="s">
        <v>319</v>
      </c>
      <c r="Q25" s="15" t="s">
        <v>320</v>
      </c>
      <c r="R25" s="4" t="s">
        <v>146</v>
      </c>
      <c r="S25" s="4" t="s">
        <v>45</v>
      </c>
      <c r="T25" s="6" t="s">
        <v>321</v>
      </c>
      <c r="U25" s="6" t="s">
        <v>273</v>
      </c>
      <c r="V25" s="6" t="s">
        <v>322</v>
      </c>
      <c r="W25" s="4" t="s">
        <v>115</v>
      </c>
      <c r="X25" s="4" t="s">
        <v>38</v>
      </c>
      <c r="Y25" s="4" t="s">
        <v>38</v>
      </c>
      <c r="Z25" s="4" t="s">
        <v>271</v>
      </c>
      <c r="AA25" s="4" t="s">
        <v>323</v>
      </c>
      <c r="AB25" s="7" t="s">
        <v>38</v>
      </c>
      <c r="AC25" s="4" t="s">
        <v>38</v>
      </c>
      <c r="AD25" s="6" t="s">
        <v>38</v>
      </c>
    </row>
    <row r="26" spans="1:30" ht="51" x14ac:dyDescent="0.2">
      <c r="A26" s="1" t="s">
        <v>324</v>
      </c>
      <c r="B26" s="4" t="s">
        <v>326</v>
      </c>
      <c r="C26" s="1">
        <v>2019</v>
      </c>
      <c r="D26" s="1" t="s">
        <v>7</v>
      </c>
      <c r="E26" s="4" t="s">
        <v>85</v>
      </c>
      <c r="F26" s="1" t="s">
        <v>182</v>
      </c>
      <c r="G26" s="1" t="s">
        <v>286</v>
      </c>
      <c r="H26" s="1" t="s">
        <v>35</v>
      </c>
      <c r="I26" s="4" t="s">
        <v>287</v>
      </c>
      <c r="J26" s="16" t="s">
        <v>107</v>
      </c>
      <c r="K26" s="4" t="s">
        <v>329</v>
      </c>
      <c r="L26" s="4" t="s">
        <v>330</v>
      </c>
      <c r="M26" s="4" t="s">
        <v>64</v>
      </c>
      <c r="N26" s="4" t="s">
        <v>331</v>
      </c>
      <c r="O26" s="4" t="s">
        <v>332</v>
      </c>
      <c r="P26" s="6" t="s">
        <v>43</v>
      </c>
      <c r="Q26" s="4" t="s">
        <v>320</v>
      </c>
      <c r="R26" s="4" t="s">
        <v>187</v>
      </c>
      <c r="S26" s="4" t="s">
        <v>45</v>
      </c>
      <c r="T26" s="6" t="s">
        <v>333</v>
      </c>
      <c r="U26" s="6" t="s">
        <v>135</v>
      </c>
      <c r="V26" s="6" t="s">
        <v>334</v>
      </c>
      <c r="W26" s="4" t="s">
        <v>161</v>
      </c>
      <c r="X26" s="16" t="s">
        <v>335</v>
      </c>
      <c r="Y26" s="16" t="s">
        <v>191</v>
      </c>
      <c r="Z26" s="4" t="s">
        <v>151</v>
      </c>
      <c r="AA26" s="4" t="s">
        <v>38</v>
      </c>
      <c r="AB26" s="7">
        <v>15</v>
      </c>
      <c r="AC26" s="4" t="s">
        <v>75</v>
      </c>
      <c r="AD26" s="6" t="s">
        <v>38</v>
      </c>
    </row>
    <row r="27" spans="1:30" ht="119" x14ac:dyDescent="0.2">
      <c r="A27" s="1" t="s">
        <v>325</v>
      </c>
      <c r="B27" s="4" t="s">
        <v>327</v>
      </c>
      <c r="C27" s="1">
        <v>2021</v>
      </c>
      <c r="D27" s="1" t="s">
        <v>7</v>
      </c>
      <c r="E27" s="4" t="s">
        <v>328</v>
      </c>
      <c r="F27" s="1" t="s">
        <v>184</v>
      </c>
      <c r="G27" s="1" t="s">
        <v>286</v>
      </c>
      <c r="H27" s="1" t="s">
        <v>59</v>
      </c>
      <c r="I27" s="4" t="s">
        <v>130</v>
      </c>
      <c r="J27" s="16" t="s">
        <v>107</v>
      </c>
      <c r="K27" s="4" t="s">
        <v>201</v>
      </c>
      <c r="L27" s="4" t="s">
        <v>336</v>
      </c>
      <c r="M27" s="4" t="s">
        <v>337</v>
      </c>
      <c r="N27" s="4" t="s">
        <v>40</v>
      </c>
      <c r="O27" s="4" t="s">
        <v>65</v>
      </c>
      <c r="P27" s="6" t="s">
        <v>203</v>
      </c>
      <c r="Q27" s="4" t="s">
        <v>43</v>
      </c>
      <c r="R27" s="4" t="s">
        <v>204</v>
      </c>
      <c r="S27" s="4" t="s">
        <v>45</v>
      </c>
      <c r="T27" s="6" t="s">
        <v>234</v>
      </c>
      <c r="U27" s="6" t="s">
        <v>47</v>
      </c>
      <c r="V27" s="6" t="s">
        <v>338</v>
      </c>
      <c r="W27" s="4" t="s">
        <v>161</v>
      </c>
      <c r="X27" s="4" t="s">
        <v>339</v>
      </c>
      <c r="Y27" s="4" t="s">
        <v>117</v>
      </c>
      <c r="Z27" s="4" t="s">
        <v>271</v>
      </c>
      <c r="AA27" s="4" t="s">
        <v>340</v>
      </c>
      <c r="AB27" s="7">
        <v>217</v>
      </c>
      <c r="AC27" s="4" t="s">
        <v>54</v>
      </c>
      <c r="AD27" s="6" t="s">
        <v>38</v>
      </c>
    </row>
    <row r="28" spans="1:30" ht="51" x14ac:dyDescent="0.2">
      <c r="A28" s="1" t="s">
        <v>341</v>
      </c>
      <c r="B28" s="4" t="s">
        <v>342</v>
      </c>
      <c r="C28" s="1">
        <v>2017</v>
      </c>
      <c r="D28" s="1" t="s">
        <v>7</v>
      </c>
      <c r="E28" s="4" t="s">
        <v>85</v>
      </c>
      <c r="F28" s="1" t="s">
        <v>343</v>
      </c>
      <c r="G28" s="1" t="s">
        <v>286</v>
      </c>
      <c r="H28" s="1" t="s">
        <v>35</v>
      </c>
      <c r="I28" s="4" t="s">
        <v>92</v>
      </c>
      <c r="J28" s="16" t="s">
        <v>93</v>
      </c>
      <c r="K28" s="4" t="s">
        <v>344</v>
      </c>
      <c r="L28" s="4" t="s">
        <v>124</v>
      </c>
      <c r="M28" s="4" t="s">
        <v>64</v>
      </c>
      <c r="N28" s="4" t="s">
        <v>122</v>
      </c>
      <c r="O28" s="4" t="s">
        <v>65</v>
      </c>
      <c r="P28" s="6" t="s">
        <v>95</v>
      </c>
      <c r="Q28" s="4" t="s">
        <v>320</v>
      </c>
      <c r="R28" s="4" t="s">
        <v>146</v>
      </c>
      <c r="S28" s="4" t="s">
        <v>45</v>
      </c>
      <c r="T28" s="6" t="s">
        <v>345</v>
      </c>
      <c r="U28" s="6" t="s">
        <v>135</v>
      </c>
      <c r="V28" s="6" t="s">
        <v>346</v>
      </c>
      <c r="W28" s="4" t="s">
        <v>161</v>
      </c>
      <c r="X28" s="4" t="s">
        <v>38</v>
      </c>
      <c r="Y28" s="4" t="s">
        <v>163</v>
      </c>
      <c r="Z28" s="4" t="s">
        <v>151</v>
      </c>
      <c r="AA28" s="4" t="s">
        <v>38</v>
      </c>
      <c r="AB28" s="7" t="s">
        <v>38</v>
      </c>
      <c r="AC28" s="4" t="s">
        <v>75</v>
      </c>
      <c r="AD28" s="6" t="s">
        <v>38</v>
      </c>
    </row>
    <row r="29" spans="1:30" ht="119" x14ac:dyDescent="0.2">
      <c r="A29" s="1" t="s">
        <v>347</v>
      </c>
      <c r="B29" s="4" t="s">
        <v>348</v>
      </c>
      <c r="C29" s="1">
        <v>2021</v>
      </c>
      <c r="D29" s="1" t="s">
        <v>7</v>
      </c>
      <c r="E29" s="4" t="s">
        <v>349</v>
      </c>
      <c r="F29" s="1" t="s">
        <v>213</v>
      </c>
      <c r="G29" s="1" t="s">
        <v>34</v>
      </c>
      <c r="H29" s="1" t="s">
        <v>59</v>
      </c>
      <c r="I29" s="4" t="s">
        <v>130</v>
      </c>
      <c r="J29" s="16" t="s">
        <v>107</v>
      </c>
      <c r="K29" s="4" t="s">
        <v>201</v>
      </c>
      <c r="L29" s="4" t="s">
        <v>336</v>
      </c>
      <c r="M29" s="4" t="s">
        <v>337</v>
      </c>
      <c r="N29" s="4" t="s">
        <v>40</v>
      </c>
      <c r="O29" s="4" t="s">
        <v>65</v>
      </c>
      <c r="P29" s="6" t="s">
        <v>350</v>
      </c>
      <c r="Q29" s="4" t="s">
        <v>320</v>
      </c>
      <c r="R29" s="4" t="s">
        <v>351</v>
      </c>
      <c r="S29" s="4" t="s">
        <v>45</v>
      </c>
      <c r="T29" s="6" t="s">
        <v>352</v>
      </c>
      <c r="U29" s="6" t="s">
        <v>47</v>
      </c>
      <c r="V29" s="6" t="s">
        <v>268</v>
      </c>
      <c r="W29" s="4" t="s">
        <v>161</v>
      </c>
      <c r="X29" s="4" t="s">
        <v>353</v>
      </c>
      <c r="Y29" s="4" t="s">
        <v>354</v>
      </c>
      <c r="Z29" s="4" t="s">
        <v>355</v>
      </c>
      <c r="AA29" s="4" t="s">
        <v>323</v>
      </c>
      <c r="AB29" s="7" t="s">
        <v>356</v>
      </c>
      <c r="AC29" s="4" t="s">
        <v>75</v>
      </c>
      <c r="AD29" s="6" t="s">
        <v>357</v>
      </c>
    </row>
    <row r="30" spans="1:30" ht="51" x14ac:dyDescent="0.2">
      <c r="A30" s="1" t="s">
        <v>358</v>
      </c>
      <c r="B30" s="4" t="s">
        <v>359</v>
      </c>
      <c r="C30" s="1">
        <v>2021</v>
      </c>
      <c r="D30" s="1" t="s">
        <v>7</v>
      </c>
      <c r="E30" s="4" t="s">
        <v>85</v>
      </c>
      <c r="F30" s="1" t="s">
        <v>360</v>
      </c>
      <c r="G30" s="1" t="s">
        <v>34</v>
      </c>
      <c r="H30" s="1" t="s">
        <v>35</v>
      </c>
      <c r="I30" s="4" t="s">
        <v>60</v>
      </c>
      <c r="J30" s="16" t="s">
        <v>107</v>
      </c>
      <c r="K30" s="4" t="s">
        <v>344</v>
      </c>
      <c r="L30" s="4" t="s">
        <v>124</v>
      </c>
      <c r="M30" s="4" t="s">
        <v>39</v>
      </c>
      <c r="N30" s="4" t="s">
        <v>40</v>
      </c>
      <c r="O30" s="4" t="s">
        <v>65</v>
      </c>
      <c r="P30" s="6" t="s">
        <v>95</v>
      </c>
      <c r="Q30" s="4" t="s">
        <v>361</v>
      </c>
      <c r="R30" s="4" t="s">
        <v>146</v>
      </c>
      <c r="S30" s="4" t="s">
        <v>45</v>
      </c>
      <c r="T30" s="6" t="s">
        <v>362</v>
      </c>
      <c r="U30" s="6" t="s">
        <v>135</v>
      </c>
      <c r="V30" s="6" t="s">
        <v>363</v>
      </c>
      <c r="W30" s="4" t="s">
        <v>161</v>
      </c>
      <c r="X30" s="17" t="s">
        <v>364</v>
      </c>
      <c r="Y30" s="17" t="s">
        <v>294</v>
      </c>
      <c r="Z30" s="4" t="s">
        <v>365</v>
      </c>
      <c r="AA30" s="4" t="s">
        <v>323</v>
      </c>
      <c r="AB30" s="7" t="s">
        <v>38</v>
      </c>
      <c r="AC30" s="4" t="s">
        <v>75</v>
      </c>
      <c r="AD30" s="6" t="s">
        <v>38</v>
      </c>
    </row>
    <row r="31" spans="1:30" ht="68" x14ac:dyDescent="0.2">
      <c r="A31" s="1" t="s">
        <v>366</v>
      </c>
      <c r="B31" s="4" t="s">
        <v>367</v>
      </c>
      <c r="C31" s="1">
        <v>2019</v>
      </c>
      <c r="D31" s="1" t="s">
        <v>7</v>
      </c>
      <c r="E31" s="4" t="s">
        <v>85</v>
      </c>
      <c r="F31" s="1" t="s">
        <v>368</v>
      </c>
      <c r="G31" s="1" t="s">
        <v>286</v>
      </c>
      <c r="H31" s="1" t="s">
        <v>35</v>
      </c>
      <c r="I31" s="4" t="s">
        <v>92</v>
      </c>
      <c r="J31" s="16" t="s">
        <v>121</v>
      </c>
      <c r="K31" s="4" t="s">
        <v>38</v>
      </c>
      <c r="L31" s="4" t="s">
        <v>369</v>
      </c>
      <c r="M31" s="4" t="s">
        <v>64</v>
      </c>
      <c r="N31" s="4" t="s">
        <v>370</v>
      </c>
      <c r="O31" s="4" t="s">
        <v>332</v>
      </c>
      <c r="P31" s="6" t="s">
        <v>123</v>
      </c>
      <c r="Q31" s="4" t="s">
        <v>371</v>
      </c>
      <c r="R31" s="4" t="s">
        <v>67</v>
      </c>
      <c r="S31" s="4" t="s">
        <v>45</v>
      </c>
      <c r="T31" s="6" t="s">
        <v>372</v>
      </c>
      <c r="U31" s="6" t="s">
        <v>47</v>
      </c>
      <c r="V31" s="6" t="s">
        <v>373</v>
      </c>
      <c r="W31" s="4" t="s">
        <v>115</v>
      </c>
      <c r="X31" s="4" t="s">
        <v>374</v>
      </c>
      <c r="Y31" s="4" t="s">
        <v>117</v>
      </c>
      <c r="Z31" s="4" t="s">
        <v>118</v>
      </c>
      <c r="AA31" s="4" t="s">
        <v>38</v>
      </c>
      <c r="AB31" s="7" t="s">
        <v>375</v>
      </c>
      <c r="AC31" s="4" t="s">
        <v>75</v>
      </c>
      <c r="AD31" s="6" t="s">
        <v>376</v>
      </c>
    </row>
    <row r="32" spans="1:30" ht="68" x14ac:dyDescent="0.2">
      <c r="A32" s="1" t="s">
        <v>377</v>
      </c>
      <c r="B32" s="4" t="s">
        <v>378</v>
      </c>
      <c r="C32" s="1">
        <v>2019</v>
      </c>
      <c r="D32" s="1" t="s">
        <v>7</v>
      </c>
      <c r="E32" s="4" t="s">
        <v>379</v>
      </c>
      <c r="F32" s="1" t="s">
        <v>213</v>
      </c>
      <c r="G32" s="1" t="s">
        <v>286</v>
      </c>
      <c r="H32" s="1" t="s">
        <v>35</v>
      </c>
      <c r="I32" s="4" t="s">
        <v>106</v>
      </c>
      <c r="J32" s="16" t="s">
        <v>107</v>
      </c>
      <c r="K32" s="4" t="s">
        <v>38</v>
      </c>
      <c r="L32" s="4" t="s">
        <v>124</v>
      </c>
      <c r="M32" s="4" t="s">
        <v>39</v>
      </c>
      <c r="N32" s="4" t="s">
        <v>40</v>
      </c>
      <c r="O32" s="4" t="s">
        <v>65</v>
      </c>
      <c r="P32" s="6" t="s">
        <v>95</v>
      </c>
      <c r="Q32" s="4" t="s">
        <v>320</v>
      </c>
      <c r="R32" s="4" t="s">
        <v>216</v>
      </c>
      <c r="S32" s="4" t="s">
        <v>96</v>
      </c>
      <c r="T32" s="6" t="s">
        <v>380</v>
      </c>
      <c r="U32" s="6" t="s">
        <v>47</v>
      </c>
      <c r="V32" s="6" t="s">
        <v>381</v>
      </c>
      <c r="W32" s="4" t="s">
        <v>199</v>
      </c>
      <c r="X32" s="4" t="s">
        <v>382</v>
      </c>
      <c r="Y32" s="4" t="s">
        <v>383</v>
      </c>
      <c r="Z32" s="4" t="s">
        <v>151</v>
      </c>
      <c r="AA32" s="4" t="s">
        <v>38</v>
      </c>
      <c r="AB32" s="7" t="s">
        <v>38</v>
      </c>
      <c r="AC32" s="15" t="s">
        <v>38</v>
      </c>
      <c r="AD32" s="18" t="s">
        <v>38</v>
      </c>
    </row>
    <row r="33" spans="1:30" ht="68" x14ac:dyDescent="0.2">
      <c r="A33" s="1" t="s">
        <v>384</v>
      </c>
      <c r="B33" s="4" t="s">
        <v>386</v>
      </c>
      <c r="C33" s="1">
        <v>2016</v>
      </c>
      <c r="D33" s="1" t="s">
        <v>7</v>
      </c>
      <c r="E33" s="4" t="s">
        <v>85</v>
      </c>
      <c r="F33" s="1" t="s">
        <v>213</v>
      </c>
      <c r="G33" s="1" t="s">
        <v>286</v>
      </c>
      <c r="H33" s="1" t="s">
        <v>35</v>
      </c>
      <c r="I33" s="4" t="s">
        <v>388</v>
      </c>
      <c r="J33" s="16" t="s">
        <v>121</v>
      </c>
      <c r="K33" s="4" t="s">
        <v>38</v>
      </c>
      <c r="L33" s="4" t="s">
        <v>389</v>
      </c>
      <c r="M33" s="4" t="s">
        <v>64</v>
      </c>
      <c r="N33" s="4" t="s">
        <v>390</v>
      </c>
      <c r="O33" s="4" t="s">
        <v>65</v>
      </c>
      <c r="P33" s="6" t="s">
        <v>391</v>
      </c>
      <c r="Q33" s="4" t="s">
        <v>392</v>
      </c>
      <c r="R33" s="4" t="s">
        <v>146</v>
      </c>
      <c r="S33" s="4" t="s">
        <v>45</v>
      </c>
      <c r="T33" s="6" t="s">
        <v>393</v>
      </c>
      <c r="U33" s="6" t="s">
        <v>47</v>
      </c>
      <c r="V33" s="6" t="s">
        <v>394</v>
      </c>
      <c r="W33" s="4" t="s">
        <v>395</v>
      </c>
      <c r="X33" s="4" t="s">
        <v>382</v>
      </c>
      <c r="Y33" s="4" t="s">
        <v>396</v>
      </c>
      <c r="Z33" s="4" t="s">
        <v>52</v>
      </c>
      <c r="AA33" s="4" t="s">
        <v>323</v>
      </c>
      <c r="AB33" s="7" t="s">
        <v>397</v>
      </c>
      <c r="AC33" s="4" t="s">
        <v>75</v>
      </c>
      <c r="AD33" s="6" t="s">
        <v>398</v>
      </c>
    </row>
    <row r="34" spans="1:30" ht="187" x14ac:dyDescent="0.2">
      <c r="A34" s="1" t="s">
        <v>385</v>
      </c>
      <c r="B34" s="4" t="s">
        <v>387</v>
      </c>
      <c r="C34" s="1">
        <v>2017</v>
      </c>
      <c r="D34" s="1" t="s">
        <v>7</v>
      </c>
      <c r="E34" s="4" t="s">
        <v>85</v>
      </c>
      <c r="F34" s="1" t="s">
        <v>184</v>
      </c>
      <c r="G34" s="1" t="s">
        <v>286</v>
      </c>
      <c r="H34" s="1" t="s">
        <v>35</v>
      </c>
      <c r="I34" s="4" t="s">
        <v>316</v>
      </c>
      <c r="J34" s="16" t="s">
        <v>317</v>
      </c>
      <c r="K34" s="4" t="s">
        <v>38</v>
      </c>
      <c r="L34" s="4" t="s">
        <v>124</v>
      </c>
      <c r="M34" s="4" t="s">
        <v>39</v>
      </c>
      <c r="N34" s="4" t="s">
        <v>40</v>
      </c>
      <c r="O34" s="4" t="s">
        <v>318</v>
      </c>
      <c r="P34" s="14" t="s">
        <v>399</v>
      </c>
      <c r="Q34" s="13" t="s">
        <v>400</v>
      </c>
      <c r="R34" s="4" t="s">
        <v>146</v>
      </c>
      <c r="S34" s="4" t="s">
        <v>45</v>
      </c>
      <c r="T34" s="6" t="s">
        <v>401</v>
      </c>
      <c r="U34" s="6" t="s">
        <v>273</v>
      </c>
      <c r="V34" s="6" t="s">
        <v>402</v>
      </c>
      <c r="W34" s="4" t="s">
        <v>403</v>
      </c>
      <c r="X34" s="4" t="s">
        <v>38</v>
      </c>
      <c r="Y34" s="4" t="s">
        <v>38</v>
      </c>
      <c r="Z34" s="4" t="s">
        <v>404</v>
      </c>
      <c r="AA34" s="4" t="s">
        <v>323</v>
      </c>
      <c r="AB34" s="7" t="s">
        <v>38</v>
      </c>
      <c r="AC34" s="4" t="s">
        <v>405</v>
      </c>
      <c r="AD34" s="6" t="s">
        <v>38</v>
      </c>
    </row>
    <row r="35" spans="1:30" ht="68" x14ac:dyDescent="0.2">
      <c r="A35" s="1" t="s">
        <v>406</v>
      </c>
      <c r="B35" s="4" t="s">
        <v>408</v>
      </c>
      <c r="C35" s="1">
        <v>2021</v>
      </c>
      <c r="D35" s="1" t="s">
        <v>7</v>
      </c>
      <c r="E35" s="4" t="s">
        <v>410</v>
      </c>
      <c r="F35" s="1" t="s">
        <v>411</v>
      </c>
      <c r="G35" s="1" t="s">
        <v>34</v>
      </c>
      <c r="H35" s="1" t="s">
        <v>35</v>
      </c>
      <c r="I35" s="4" t="s">
        <v>130</v>
      </c>
      <c r="J35" s="16" t="s">
        <v>107</v>
      </c>
      <c r="K35" s="4" t="s">
        <v>38</v>
      </c>
      <c r="L35" s="4" t="s">
        <v>38</v>
      </c>
      <c r="M35" s="4" t="s">
        <v>413</v>
      </c>
      <c r="N35" s="4" t="s">
        <v>414</v>
      </c>
      <c r="O35" s="4" t="s">
        <v>41</v>
      </c>
      <c r="P35" s="6" t="s">
        <v>415</v>
      </c>
      <c r="Q35" s="4" t="s">
        <v>416</v>
      </c>
      <c r="R35" s="4" t="s">
        <v>146</v>
      </c>
      <c r="S35" s="4" t="s">
        <v>45</v>
      </c>
      <c r="T35" s="6" t="s">
        <v>417</v>
      </c>
      <c r="U35" s="6" t="s">
        <v>47</v>
      </c>
      <c r="V35" s="6" t="s">
        <v>418</v>
      </c>
      <c r="W35" s="4" t="s">
        <v>419</v>
      </c>
      <c r="X35" s="4" t="s">
        <v>420</v>
      </c>
      <c r="Y35" s="4" t="s">
        <v>421</v>
      </c>
      <c r="Z35" s="4" t="s">
        <v>422</v>
      </c>
      <c r="AA35" s="4" t="s">
        <v>323</v>
      </c>
      <c r="AB35" s="7" t="s">
        <v>423</v>
      </c>
      <c r="AC35" s="4" t="s">
        <v>75</v>
      </c>
      <c r="AD35" s="6" t="s">
        <v>424</v>
      </c>
    </row>
    <row r="36" spans="1:30" ht="85" x14ac:dyDescent="0.2">
      <c r="A36" s="1" t="s">
        <v>407</v>
      </c>
      <c r="B36" s="4" t="s">
        <v>409</v>
      </c>
      <c r="C36" s="1">
        <v>2018</v>
      </c>
      <c r="D36" s="1" t="s">
        <v>7</v>
      </c>
      <c r="E36" s="4" t="s">
        <v>412</v>
      </c>
      <c r="F36" s="1" t="s">
        <v>213</v>
      </c>
      <c r="G36" s="1" t="s">
        <v>34</v>
      </c>
      <c r="H36" s="1" t="s">
        <v>59</v>
      </c>
      <c r="I36" s="4" t="s">
        <v>130</v>
      </c>
      <c r="J36" s="16" t="s">
        <v>107</v>
      </c>
      <c r="K36" s="4" t="s">
        <v>425</v>
      </c>
      <c r="L36" s="4" t="s">
        <v>38</v>
      </c>
      <c r="M36" s="4" t="s">
        <v>64</v>
      </c>
      <c r="N36" s="4" t="s">
        <v>64</v>
      </c>
      <c r="O36" s="4" t="s">
        <v>94</v>
      </c>
      <c r="P36" s="27" t="s">
        <v>458</v>
      </c>
      <c r="Q36" s="4" t="s">
        <v>426</v>
      </c>
      <c r="R36" s="4" t="s">
        <v>216</v>
      </c>
      <c r="S36" s="4" t="s">
        <v>96</v>
      </c>
      <c r="T36" s="6" t="s">
        <v>427</v>
      </c>
      <c r="U36" s="6" t="s">
        <v>197</v>
      </c>
      <c r="V36" s="6" t="s">
        <v>428</v>
      </c>
      <c r="W36" s="4" t="s">
        <v>161</v>
      </c>
      <c r="X36" s="4" t="s">
        <v>38</v>
      </c>
      <c r="Y36" s="4" t="s">
        <v>38</v>
      </c>
      <c r="Z36" s="4" t="s">
        <v>118</v>
      </c>
      <c r="AA36" s="4" t="s">
        <v>38</v>
      </c>
      <c r="AB36" s="7" t="s">
        <v>429</v>
      </c>
      <c r="AC36" s="4" t="s">
        <v>75</v>
      </c>
      <c r="AD36" s="6" t="s">
        <v>430</v>
      </c>
    </row>
    <row r="37" spans="1:30" ht="136" x14ac:dyDescent="0.2">
      <c r="A37" s="1" t="s">
        <v>431</v>
      </c>
      <c r="B37" s="4" t="s">
        <v>432</v>
      </c>
      <c r="C37" s="1">
        <v>2020</v>
      </c>
      <c r="D37" s="1" t="s">
        <v>7</v>
      </c>
      <c r="E37" s="4" t="s">
        <v>285</v>
      </c>
      <c r="F37" s="1" t="s">
        <v>91</v>
      </c>
      <c r="G37" s="1" t="s">
        <v>286</v>
      </c>
      <c r="H37" s="1" t="s">
        <v>59</v>
      </c>
      <c r="I37" s="4" t="s">
        <v>60</v>
      </c>
      <c r="J37" s="16" t="s">
        <v>107</v>
      </c>
      <c r="K37" s="4" t="s">
        <v>433</v>
      </c>
      <c r="L37" s="4" t="s">
        <v>38</v>
      </c>
      <c r="M37" s="4" t="s">
        <v>64</v>
      </c>
      <c r="N37" s="4" t="s">
        <v>64</v>
      </c>
      <c r="O37" s="4" t="s">
        <v>94</v>
      </c>
      <c r="P37" s="6" t="s">
        <v>434</v>
      </c>
      <c r="Q37" s="4" t="s">
        <v>435</v>
      </c>
      <c r="R37" s="4" t="s">
        <v>216</v>
      </c>
      <c r="S37" s="4" t="s">
        <v>45</v>
      </c>
      <c r="T37" s="6" t="s">
        <v>436</v>
      </c>
      <c r="U37" s="6" t="s">
        <v>47</v>
      </c>
      <c r="V37" s="6" t="s">
        <v>437</v>
      </c>
      <c r="W37" s="4" t="s">
        <v>438</v>
      </c>
      <c r="X37" s="4" t="s">
        <v>439</v>
      </c>
      <c r="Y37" s="4" t="s">
        <v>440</v>
      </c>
      <c r="Z37" s="4" t="s">
        <v>118</v>
      </c>
      <c r="AA37" s="4" t="s">
        <v>38</v>
      </c>
      <c r="AB37" s="7">
        <v>1</v>
      </c>
      <c r="AC37" s="4" t="s">
        <v>75</v>
      </c>
      <c r="AD37" s="6" t="s">
        <v>38</v>
      </c>
    </row>
    <row r="38" spans="1:30" ht="68" x14ac:dyDescent="0.2">
      <c r="A38" s="1" t="s">
        <v>441</v>
      </c>
      <c r="B38" s="4" t="s">
        <v>442</v>
      </c>
      <c r="C38" s="1">
        <v>2018</v>
      </c>
      <c r="D38" s="1" t="s">
        <v>7</v>
      </c>
      <c r="E38" s="4" t="s">
        <v>85</v>
      </c>
      <c r="F38" s="1" t="s">
        <v>443</v>
      </c>
      <c r="G38" s="1" t="s">
        <v>286</v>
      </c>
      <c r="H38" s="1" t="s">
        <v>35</v>
      </c>
      <c r="I38" s="4" t="s">
        <v>92</v>
      </c>
      <c r="J38" s="16" t="s">
        <v>121</v>
      </c>
      <c r="K38" s="4" t="s">
        <v>38</v>
      </c>
      <c r="L38" s="4" t="s">
        <v>38</v>
      </c>
      <c r="M38" s="4" t="s">
        <v>64</v>
      </c>
      <c r="N38" s="4" t="s">
        <v>64</v>
      </c>
      <c r="O38" s="4" t="s">
        <v>94</v>
      </c>
      <c r="P38" s="6" t="s">
        <v>444</v>
      </c>
      <c r="Q38" s="4" t="s">
        <v>445</v>
      </c>
      <c r="R38" s="4" t="s">
        <v>44</v>
      </c>
      <c r="S38" s="4" t="s">
        <v>45</v>
      </c>
      <c r="T38" s="6" t="s">
        <v>446</v>
      </c>
      <c r="U38" s="6" t="s">
        <v>197</v>
      </c>
      <c r="V38" s="6" t="s">
        <v>447</v>
      </c>
      <c r="W38" s="4" t="s">
        <v>115</v>
      </c>
      <c r="X38" s="11" t="s">
        <v>448</v>
      </c>
      <c r="Y38" s="11" t="s">
        <v>72</v>
      </c>
      <c r="Z38" s="4" t="s">
        <v>449</v>
      </c>
      <c r="AA38" s="4" t="s">
        <v>450</v>
      </c>
      <c r="AB38" s="7" t="s">
        <v>451</v>
      </c>
      <c r="AC38" s="4" t="s">
        <v>75</v>
      </c>
      <c r="AD38" s="6" t="s">
        <v>38</v>
      </c>
    </row>
    <row r="39" spans="1:30" ht="85" x14ac:dyDescent="0.2">
      <c r="A39" s="1" t="s">
        <v>452</v>
      </c>
      <c r="B39" s="4" t="s">
        <v>453</v>
      </c>
      <c r="C39" s="1">
        <v>2018</v>
      </c>
      <c r="D39" s="1" t="s">
        <v>7</v>
      </c>
      <c r="E39" s="4" t="s">
        <v>85</v>
      </c>
      <c r="F39" s="1" t="s">
        <v>89</v>
      </c>
      <c r="G39" s="1" t="s">
        <v>286</v>
      </c>
      <c r="H39" s="1" t="s">
        <v>35</v>
      </c>
      <c r="I39" s="4" t="s">
        <v>92</v>
      </c>
      <c r="J39" s="16" t="s">
        <v>107</v>
      </c>
      <c r="K39" s="4" t="s">
        <v>38</v>
      </c>
      <c r="L39" s="4" t="s">
        <v>38</v>
      </c>
      <c r="M39" s="4" t="s">
        <v>64</v>
      </c>
      <c r="N39" s="4" t="s">
        <v>64</v>
      </c>
      <c r="O39" s="4" t="s">
        <v>94</v>
      </c>
      <c r="P39" s="6" t="s">
        <v>320</v>
      </c>
      <c r="Q39" s="4" t="s">
        <v>320</v>
      </c>
      <c r="R39" s="4" t="s">
        <v>146</v>
      </c>
      <c r="S39" s="4" t="s">
        <v>45</v>
      </c>
      <c r="T39" s="6" t="s">
        <v>454</v>
      </c>
      <c r="U39" s="6" t="s">
        <v>47</v>
      </c>
      <c r="V39" s="6" t="s">
        <v>268</v>
      </c>
      <c r="W39" s="4" t="s">
        <v>199</v>
      </c>
      <c r="X39" s="4" t="s">
        <v>455</v>
      </c>
      <c r="Y39" s="4" t="s">
        <v>456</v>
      </c>
      <c r="Z39" s="4" t="s">
        <v>271</v>
      </c>
      <c r="AA39" s="4" t="s">
        <v>38</v>
      </c>
      <c r="AB39" s="7">
        <v>2</v>
      </c>
      <c r="AC39" s="4" t="s">
        <v>75</v>
      </c>
      <c r="AD39" s="6" t="s">
        <v>38</v>
      </c>
    </row>
  </sheetData>
  <mergeCells count="1">
    <mergeCell ref="A1:B1"/>
  </mergeCells>
  <dataValidations count="20">
    <dataValidation type="list" allowBlank="1" showInputMessage="1" sqref="D3" xr:uid="{240BAFE7-E0B6-5144-BD2E-DCCA04CDC09B}">
      <formula1>"English,Non-English"</formula1>
    </dataValidation>
    <dataValidation type="list" allowBlank="1" showInputMessage="1" showErrorMessage="1" sqref="D2 D4:D39" xr:uid="{B923492F-3C67-1140-8443-71BE77202053}">
      <formula1>"English,Non-English"</formula1>
    </dataValidation>
    <dataValidation type="custom" allowBlank="1" showInputMessage="1" sqref="Q2:Q17 Q19:Q39" xr:uid="{352E5768-3002-6C40-B63A-6C4C46093E41}">
      <formula1>"Blood glucose"</formula1>
    </dataValidation>
    <dataValidation type="list" allowBlank="1" showInputMessage="1" sqref="R2:R39" xr:uid="{2288CFC7-C3AA-554A-9DF6-49406E8F9727}">
      <formula1>"Type1,Type2,Both (type 1, type 2),genstational,pre-diabetic,not specified"</formula1>
    </dataValidation>
    <dataValidation type="list" allowBlank="1" showInputMessage="1" sqref="M2:M39" xr:uid="{B7DAF77D-E274-EA4A-903E-21776AAD17CF}">
      <formula1>"Smartphone,Laptop"</formula1>
    </dataValidation>
    <dataValidation type="list" allowBlank="1" showInputMessage="1" sqref="P2 P5:P24 T26:U26 P26:P33 P35:P39" xr:uid="{57CE8157-D514-FA44-852B-304A4978132F}">
      <formula1>"heart rate, skin conductance"</formula1>
    </dataValidation>
    <dataValidation type="list" allowBlank="1" showInputMessage="1" sqref="AC2:AC31 AC33:AC39" xr:uid="{159439AC-AE3B-9646-93D1-D5841989C184}">
      <formula1>"Public data, Private data"</formula1>
    </dataValidation>
    <dataValidation type="list" allowBlank="1" showInputMessage="1" sqref="K2:K17 K19:K39" xr:uid="{00720D81-919F-F74B-B2C8-D685CE2943DB}">
      <formula1>"fitbit, mi band, apple watch, digi-walker, pedometer, not mentioned"</formula1>
    </dataValidation>
    <dataValidation type="list" allowBlank="1" showInputMessage="1" sqref="Z2:Z39" xr:uid="{6044A53C-2467-0D4F-B125-65392E06DDA4}">
      <formula1>"Diabetes classification,glucose estimation (predictions),prevention,diagnostic solution,glucose monitoring,risk assessment,self-management,monitoring-self Administering"</formula1>
    </dataValidation>
    <dataValidation type="list" allowBlank="1" showInputMessage="1" sqref="W2:W39" xr:uid="{100D83A0-1564-4644-8B5F-854DA170FB03}">
      <formula1>"Patient's level of risk,Blood glucose level Forecasting,Feature selection,Feature selection and classification,classify diabetes patients,performance validation,evaluation of system,activity tracking, nutrition tracking,blood glucose monitoring"</formula1>
    </dataValidation>
    <dataValidation type="list" allowBlank="1" showInputMessage="1" sqref="V2:V7 V9 V11:V32 V34:V39" xr:uid="{D64CC65F-D261-4A47-96BD-D34977C53738}">
      <formula1>"Machine Learning, Ensemble Learning, Autoregressive integrated moving average(ARIMA),Convolutional Neural Network(CNN),Long Short-Term Memory(LSTM),Support Vector Machine (SVM),Recurrent Neural Network (RNN), Random Forest(RF), Support Vector Machine(SVM)"</formula1>
    </dataValidation>
    <dataValidation type="list" allowBlank="1" showInputMessage="1" sqref="T2:U2 T4:U4 T8:U9 T11:U15 T17:U19 T22:U25 T27:U39" xr:uid="{DD99B1F6-D3B7-0B4D-B087-ED6C30C36D38}">
      <formula1>"photosensors,ACC,gyroscope,Flash Glucose Monitor (FGM),N/A"</formula1>
    </dataValidation>
    <dataValidation type="list" allowBlank="1" showInputMessage="1" showErrorMessage="1" sqref="S2:S39" xr:uid="{282B0F0B-E385-2B4D-BA13-C87606EF232D}">
      <formula1>"participatory,opportunistic,N/A"</formula1>
    </dataValidation>
    <dataValidation type="list" allowBlank="1" showInputMessage="1" sqref="O2:O39" xr:uid="{D8B8779B-6AD3-854B-92CF-50560B0C68B3}">
      <formula1>"Bluetooth,Internet(WIFI or Mobile Data or Cloud),WiFi,removable media,wired,not mentioned,N/A"</formula1>
    </dataValidation>
    <dataValidation type="list" allowBlank="1" showInputMessage="1" sqref="N2:N39" xr:uid="{907146CC-F69C-4246-9382-321AA708FFC5}">
      <formula1>"MongoDb,Smartphone,Computer, Cloud,internal storage,N/A"</formula1>
    </dataValidation>
    <dataValidation type="list" allowBlank="1" showInputMessage="1" sqref="L2:L39" xr:uid="{FC74AAFE-435D-544E-B6EF-EA318650529A}">
      <formula1>"andriod,iOS,Both,N/A, microsoft"</formula1>
    </dataValidation>
    <dataValidation type="list" allowBlank="1" showInputMessage="1" sqref="J2:J39" xr:uid="{B40B35E3-3105-D646-AAA1-3C4688607C0D}">
      <formula1>"hand,finger,wrist,waist,arm,Chest,ankles,forehead,foot,eyes,fingers,biceps"</formula1>
    </dataValidation>
    <dataValidation type="list" allowBlank="1" showInputMessage="1" sqref="I2:I39" xr:uid="{AA53B5BF-AB61-ED49-8DBA-727379FC0064}">
      <formula1>"Smart Band, Smart Watch, Smart glasses, Smart clothes, wearable sensor"</formula1>
    </dataValidation>
    <dataValidation type="list" allowBlank="1" showInputMessage="1" showErrorMessage="1" sqref="H2:H39" xr:uid="{FE933E1F-01F0-864D-930D-3928C80D5D33}">
      <formula1>"Prototype,Commercial"</formula1>
    </dataValidation>
    <dataValidation type="list" allowBlank="1" showInputMessage="1" showErrorMessage="1" sqref="G2:G39" xr:uid="{43C19B60-969B-EA49-A70B-25A6B99C6E79}">
      <formula1>"Conference,Article,N/A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2T08:27:49Z</dcterms:created>
  <dcterms:modified xsi:type="dcterms:W3CDTF">2022-08-08T15:47:44Z</dcterms:modified>
</cp:coreProperties>
</file>